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124">
  <si>
    <r>
      <rPr>
        <b val="true"/>
        <sz val="11"/>
        <color rgb="FF000000"/>
        <rFont val="Times New Roman"/>
        <family val="1"/>
      </rPr>
      <t xml:space="preserve">Table S1. Summary of RNA-seq data derived from shoot apices of 105 IBM RILs and B73 and Mo17.
</t>
    </r>
    <r>
      <rPr>
        <sz val="11"/>
        <color rgb="FF000000"/>
        <rFont val="Times New Roman"/>
        <family val="1"/>
      </rPr>
      <t xml:space="preserve">The preliminary RNA-seq analyses (RNA-seq mapping and population SNP calling) were conducted by Data2Bio (http://www.data2bio.com/) by mapping trimmed reads to the B73 reference genome AGPv2 (www.maizesequence.org). </t>
    </r>
    <r>
      <rPr>
        <sz val="14"/>
        <color rgb="FF339966"/>
        <rFont val="Times New Roman"/>
        <family val="1"/>
      </rPr>
      <t xml:space="preserve"> </t>
    </r>
  </si>
  <si>
    <t xml:space="preserve">READS
SUMMARY</t>
  </si>
  <si>
    <t xml:space="preserve">RAW READS</t>
  </si>
  <si>
    <t xml:space="preserve">TRIMMED READS</t>
  </si>
  <si>
    <r>
      <rPr>
        <b val="true"/>
        <sz val="12"/>
        <rFont val="Times New Roman"/>
        <family val="1"/>
      </rPr>
      <t xml:space="preserve">ALIGNMENT TO REFERENCE GENOME
</t>
    </r>
    <r>
      <rPr>
        <b val="true"/>
        <sz val="10"/>
        <rFont val="Times New Roman"/>
        <family val="1"/>
      </rPr>
      <t xml:space="preserve">[Allowing &lt;=2 mismatches every 36 bp and &lt;=3 bp tails]</t>
    </r>
  </si>
  <si>
    <t xml:space="preserve">Genotype Name</t>
  </si>
  <si>
    <t xml:space="preserve"># Raw Reads</t>
  </si>
  <si>
    <t xml:space="preserve">Read Length (bp)</t>
  </si>
  <si>
    <t xml:space="preserve"># Trimmed Reads</t>
  </si>
  <si>
    <t xml:space="preserve">% Reads Remaining</t>
  </si>
  <si>
    <t xml:space="preserve">Reads Aligned</t>
  </si>
  <si>
    <t xml:space="preserve">% Aligned</t>
  </si>
  <si>
    <t xml:space="preserve">Uniquely
Aligned</t>
  </si>
  <si>
    <t xml:space="preserve">% Uniquely Aligned </t>
  </si>
  <si>
    <t xml:space="preserve">Unique Reads in Gene Space</t>
  </si>
  <si>
    <t xml:space="preserve">% of reads in Gene Space</t>
  </si>
  <si>
    <t xml:space="preserve">B73</t>
  </si>
  <si>
    <t xml:space="preserve">Mo17</t>
  </si>
  <si>
    <t xml:space="preserve">M0001</t>
  </si>
  <si>
    <t xml:space="preserve">M0005</t>
  </si>
  <si>
    <t xml:space="preserve">M0007</t>
  </si>
  <si>
    <t xml:space="preserve">M0008</t>
  </si>
  <si>
    <t xml:space="preserve">M0010</t>
  </si>
  <si>
    <t xml:space="preserve">M0012</t>
  </si>
  <si>
    <t xml:space="preserve">M0014</t>
  </si>
  <si>
    <t xml:space="preserve">M0015</t>
  </si>
  <si>
    <t xml:space="preserve">M0016</t>
  </si>
  <si>
    <t xml:space="preserve">M0017</t>
  </si>
  <si>
    <t xml:space="preserve">M0021</t>
  </si>
  <si>
    <t xml:space="preserve">M0022</t>
  </si>
  <si>
    <t xml:space="preserve">M0023</t>
  </si>
  <si>
    <t xml:space="preserve">M0024</t>
  </si>
  <si>
    <t xml:space="preserve">M0025</t>
  </si>
  <si>
    <t xml:space="preserve">M0026</t>
  </si>
  <si>
    <t xml:space="preserve">M0028</t>
  </si>
  <si>
    <t xml:space="preserve">M0029</t>
  </si>
  <si>
    <t xml:space="preserve">M0030</t>
  </si>
  <si>
    <t xml:space="preserve">M0031</t>
  </si>
  <si>
    <t xml:space="preserve">M0032</t>
  </si>
  <si>
    <t xml:space="preserve">M0033</t>
  </si>
  <si>
    <t xml:space="preserve">M0034</t>
  </si>
  <si>
    <t xml:space="preserve">M0035</t>
  </si>
  <si>
    <t xml:space="preserve">M0039</t>
  </si>
  <si>
    <t xml:space="preserve">M0040</t>
  </si>
  <si>
    <t xml:space="preserve">M0044</t>
  </si>
  <si>
    <t xml:space="preserve">M0046</t>
  </si>
  <si>
    <t xml:space="preserve">M0048</t>
  </si>
  <si>
    <t xml:space="preserve">M0051</t>
  </si>
  <si>
    <t xml:space="preserve">M0052</t>
  </si>
  <si>
    <t xml:space="preserve">M0054</t>
  </si>
  <si>
    <t xml:space="preserve">M0056</t>
  </si>
  <si>
    <t xml:space="preserve">M0057</t>
  </si>
  <si>
    <t xml:space="preserve">M0058</t>
  </si>
  <si>
    <t xml:space="preserve">M0060</t>
  </si>
  <si>
    <t xml:space="preserve">M0061</t>
  </si>
  <si>
    <t xml:space="preserve">M0062</t>
  </si>
  <si>
    <t xml:space="preserve">M0063</t>
  </si>
  <si>
    <t xml:space="preserve">M0066</t>
  </si>
  <si>
    <t xml:space="preserve">M0067</t>
  </si>
  <si>
    <t xml:space="preserve">M0074</t>
  </si>
  <si>
    <t xml:space="preserve">M0075</t>
  </si>
  <si>
    <t xml:space="preserve">M0077</t>
  </si>
  <si>
    <t xml:space="preserve">M0079</t>
  </si>
  <si>
    <t xml:space="preserve">M0080</t>
  </si>
  <si>
    <t xml:space="preserve">M0099</t>
  </si>
  <si>
    <t xml:space="preserve">M0116</t>
  </si>
  <si>
    <t xml:space="preserve">M0141</t>
  </si>
  <si>
    <t xml:space="preserve">M0165</t>
  </si>
  <si>
    <t xml:space="preserve">M0176</t>
  </si>
  <si>
    <t xml:space="preserve">M0200</t>
  </si>
  <si>
    <t xml:space="preserve">M0232</t>
  </si>
  <si>
    <t xml:space="preserve">M0248</t>
  </si>
  <si>
    <t xml:space="preserve">M0262</t>
  </si>
  <si>
    <t xml:space="preserve">M0264</t>
  </si>
  <si>
    <t xml:space="preserve">M0265</t>
  </si>
  <si>
    <t xml:space="preserve">M0266</t>
  </si>
  <si>
    <t xml:space="preserve">M0267</t>
  </si>
  <si>
    <t xml:space="preserve">M0269</t>
  </si>
  <si>
    <t xml:space="preserve">M0270</t>
  </si>
  <si>
    <t xml:space="preserve">M0272</t>
  </si>
  <si>
    <t xml:space="preserve">M0275</t>
  </si>
  <si>
    <t xml:space="preserve">M0276</t>
  </si>
  <si>
    <t xml:space="preserve">M0278</t>
  </si>
  <si>
    <t xml:space="preserve">M0281</t>
  </si>
  <si>
    <t xml:space="preserve">M0284</t>
  </si>
  <si>
    <t xml:space="preserve">M0287</t>
  </si>
  <si>
    <t xml:space="preserve">M0288</t>
  </si>
  <si>
    <t xml:space="preserve">M0289</t>
  </si>
  <si>
    <t xml:space="preserve">M0296</t>
  </si>
  <si>
    <t xml:space="preserve">M0297</t>
  </si>
  <si>
    <t xml:space="preserve">M0298</t>
  </si>
  <si>
    <t xml:space="preserve">M0303</t>
  </si>
  <si>
    <t xml:space="preserve">M0310</t>
  </si>
  <si>
    <t xml:space="preserve">M0311</t>
  </si>
  <si>
    <t xml:space="preserve">M0315</t>
  </si>
  <si>
    <t xml:space="preserve">M0317</t>
  </si>
  <si>
    <t xml:space="preserve">M0322</t>
  </si>
  <si>
    <t xml:space="preserve">M0323</t>
  </si>
  <si>
    <t xml:space="preserve">M0325</t>
  </si>
  <si>
    <t xml:space="preserve">M0326</t>
  </si>
  <si>
    <t xml:space="preserve">M0328</t>
  </si>
  <si>
    <t xml:space="preserve">M0329</t>
  </si>
  <si>
    <t xml:space="preserve">M0337</t>
  </si>
  <si>
    <t xml:space="preserve">M0341</t>
  </si>
  <si>
    <t xml:space="preserve">M0344</t>
  </si>
  <si>
    <t xml:space="preserve">M0345</t>
  </si>
  <si>
    <t xml:space="preserve">M0346</t>
  </si>
  <si>
    <t xml:space="preserve">M0349</t>
  </si>
  <si>
    <t xml:space="preserve">M0352</t>
  </si>
  <si>
    <t xml:space="preserve">M0354</t>
  </si>
  <si>
    <t xml:space="preserve">M0355</t>
  </si>
  <si>
    <t xml:space="preserve">M0357</t>
  </si>
  <si>
    <t xml:space="preserve">M0360</t>
  </si>
  <si>
    <t xml:space="preserve">M0364</t>
  </si>
  <si>
    <t xml:space="preserve">M0365</t>
  </si>
  <si>
    <t xml:space="preserve">M0367</t>
  </si>
  <si>
    <t xml:space="preserve">M0368</t>
  </si>
  <si>
    <t xml:space="preserve">M0369</t>
  </si>
  <si>
    <t xml:space="preserve">M0378</t>
  </si>
  <si>
    <t xml:space="preserve">M0379</t>
  </si>
  <si>
    <t xml:space="preserve">M0382</t>
  </si>
  <si>
    <t xml:space="preserve">M0383</t>
  </si>
  <si>
    <t xml:space="preserve">M0384</t>
  </si>
  <si>
    <t xml:space="preserve">TOTA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&quot;  &quot;"/>
    <numFmt numFmtId="166" formatCode="0.0_ "/>
    <numFmt numFmtId="167" formatCode="#,##0"/>
    <numFmt numFmtId="168" formatCode="0"/>
    <numFmt numFmtId="169" formatCode="0%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4"/>
      <color rgb="FF339966"/>
      <name val="Times New Roman"/>
      <family val="1"/>
    </font>
    <font>
      <b val="true"/>
      <sz val="12"/>
      <name val="Times New Roman"/>
      <family val="1"/>
    </font>
    <font>
      <b val="true"/>
      <sz val="14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b val="true"/>
      <sz val="10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1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1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2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11" xfId="19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1" width="13.62"/>
    <col collapsed="false" customWidth="true" hidden="false" outlineLevel="0" max="3" min="3" style="1" width="9.36"/>
    <col collapsed="false" customWidth="true" hidden="false" outlineLevel="0" max="4" min="4" style="1" width="14.12"/>
    <col collapsed="false" customWidth="true" hidden="false" outlineLevel="0" max="5" min="5" style="1" width="10.37"/>
    <col collapsed="false" customWidth="true" hidden="false" outlineLevel="0" max="6" min="6" style="1" width="9.36"/>
    <col collapsed="false" customWidth="true" hidden="false" outlineLevel="0" max="7" min="7" style="1" width="13.99"/>
    <col collapsed="false" customWidth="true" hidden="false" outlineLevel="0" max="8" min="8" style="1" width="7.37"/>
    <col collapsed="false" customWidth="true" hidden="false" outlineLevel="0" max="9" min="9" style="1" width="13.62"/>
    <col collapsed="false" customWidth="true" hidden="false" outlineLevel="0" max="10" min="10" style="1" width="9.36"/>
    <col collapsed="false" customWidth="true" hidden="false" outlineLevel="0" max="11" min="11" style="1" width="11.99"/>
    <col collapsed="false" customWidth="true" hidden="false" outlineLevel="0" max="12" min="12" style="1" width="10.37"/>
    <col collapsed="false" customWidth="false" hidden="false" outlineLevel="0" max="257" min="13" style="1" width="8.99"/>
  </cols>
  <sheetData>
    <row r="1" customFormat="false" ht="52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30" hidden="false" customHeight="true" outlineLevel="0" collapsed="false">
      <c r="A2" s="3" t="s">
        <v>1</v>
      </c>
      <c r="B2" s="4" t="s">
        <v>2</v>
      </c>
      <c r="C2" s="4"/>
      <c r="D2" s="5" t="s">
        <v>3</v>
      </c>
      <c r="E2" s="5"/>
      <c r="F2" s="5"/>
      <c r="G2" s="6" t="s">
        <v>4</v>
      </c>
      <c r="H2" s="6"/>
      <c r="I2" s="6"/>
      <c r="J2" s="6"/>
      <c r="K2" s="6"/>
      <c r="L2" s="6"/>
    </row>
    <row r="3" customFormat="false" ht="25.5" hidden="false" customHeight="false" outlineLevel="0" collapsed="false">
      <c r="A3" s="7" t="s">
        <v>5</v>
      </c>
      <c r="B3" s="8" t="s">
        <v>6</v>
      </c>
      <c r="C3" s="9" t="s">
        <v>7</v>
      </c>
      <c r="D3" s="8" t="s">
        <v>8</v>
      </c>
      <c r="E3" s="8" t="s">
        <v>9</v>
      </c>
      <c r="F3" s="8" t="s">
        <v>7</v>
      </c>
      <c r="G3" s="8" t="s">
        <v>10</v>
      </c>
      <c r="H3" s="8" t="s">
        <v>11</v>
      </c>
      <c r="I3" s="8" t="s">
        <v>12</v>
      </c>
      <c r="J3" s="8" t="s">
        <v>13</v>
      </c>
      <c r="K3" s="8" t="s">
        <v>14</v>
      </c>
      <c r="L3" s="8" t="s">
        <v>15</v>
      </c>
    </row>
    <row r="4" customFormat="false" ht="15" hidden="false" customHeight="false" outlineLevel="0" collapsed="false">
      <c r="A4" s="10" t="s">
        <v>16</v>
      </c>
      <c r="B4" s="11" t="n">
        <v>29818090</v>
      </c>
      <c r="C4" s="12" t="n">
        <v>103</v>
      </c>
      <c r="D4" s="11" t="n">
        <v>29303973</v>
      </c>
      <c r="E4" s="13" t="n">
        <f aca="false">D4*100/B4</f>
        <v>98.2758218249392</v>
      </c>
      <c r="F4" s="14" t="n">
        <v>93</v>
      </c>
      <c r="G4" s="15" t="n">
        <v>25422459</v>
      </c>
      <c r="H4" s="16" t="n">
        <v>93.6698860386913</v>
      </c>
      <c r="I4" s="17" t="n">
        <v>23597186</v>
      </c>
      <c r="J4" s="13" t="n">
        <v>92.8202342660873</v>
      </c>
      <c r="K4" s="18" t="n">
        <v>22335647</v>
      </c>
      <c r="L4" s="19" t="n">
        <f aca="false">K4*100/G4</f>
        <v>87.8579330189892</v>
      </c>
    </row>
    <row r="5" customFormat="false" ht="15" hidden="false" customHeight="false" outlineLevel="0" collapsed="false">
      <c r="A5" s="10" t="s">
        <v>17</v>
      </c>
      <c r="B5" s="11" t="n">
        <v>32807242</v>
      </c>
      <c r="C5" s="12" t="n">
        <v>110</v>
      </c>
      <c r="D5" s="11" t="n">
        <v>32316344</v>
      </c>
      <c r="E5" s="13" t="n">
        <f aca="false">D5*100/B5</f>
        <v>98.5036901303682</v>
      </c>
      <c r="F5" s="14" t="n">
        <v>97</v>
      </c>
      <c r="G5" s="15" t="n">
        <v>26515538</v>
      </c>
      <c r="H5" s="16" t="n">
        <v>84.8809928442405</v>
      </c>
      <c r="I5" s="17" t="n">
        <v>24387634</v>
      </c>
      <c r="J5" s="13" t="n">
        <v>91.9748790313061</v>
      </c>
      <c r="K5" s="11" t="n">
        <v>23059084</v>
      </c>
      <c r="L5" s="20" t="n">
        <f aca="false">K5*100/G5</f>
        <v>86.9644206351763</v>
      </c>
    </row>
    <row r="6" customFormat="false" ht="15" hidden="false" customHeight="false" outlineLevel="0" collapsed="false">
      <c r="A6" s="10" t="s">
        <v>18</v>
      </c>
      <c r="B6" s="11" t="n">
        <v>28337804</v>
      </c>
      <c r="C6" s="12" t="n">
        <v>110</v>
      </c>
      <c r="D6" s="11" t="n">
        <v>27938641</v>
      </c>
      <c r="E6" s="13" t="n">
        <f aca="false">D6*100/B6</f>
        <v>98.5914116704315</v>
      </c>
      <c r="F6" s="14" t="n">
        <v>97</v>
      </c>
      <c r="G6" s="15" t="n">
        <v>23632666</v>
      </c>
      <c r="H6" s="16" t="n">
        <v>87.2811751937812</v>
      </c>
      <c r="I6" s="17" t="n">
        <v>21922804</v>
      </c>
      <c r="J6" s="13" t="n">
        <v>92.7648366037078</v>
      </c>
      <c r="K6" s="11" t="n">
        <v>20734696</v>
      </c>
      <c r="L6" s="20" t="n">
        <f aca="false">K6*100/G6</f>
        <v>87.7374393561861</v>
      </c>
    </row>
    <row r="7" customFormat="false" ht="15" hidden="false" customHeight="false" outlineLevel="0" collapsed="false">
      <c r="A7" s="10" t="s">
        <v>19</v>
      </c>
      <c r="B7" s="11" t="n">
        <v>32660449</v>
      </c>
      <c r="C7" s="12" t="n">
        <v>110</v>
      </c>
      <c r="D7" s="11" t="n">
        <v>32162902</v>
      </c>
      <c r="E7" s="13" t="n">
        <f aca="false">D7*100/B7</f>
        <v>98.4766069811226</v>
      </c>
      <c r="F7" s="14" t="n">
        <v>97</v>
      </c>
      <c r="G7" s="15" t="n">
        <v>27158382</v>
      </c>
      <c r="H7" s="16" t="n">
        <v>87.5791914783419</v>
      </c>
      <c r="I7" s="17" t="n">
        <v>25168940</v>
      </c>
      <c r="J7" s="13" t="n">
        <v>92.6746667014257</v>
      </c>
      <c r="K7" s="11" t="n">
        <v>23780825</v>
      </c>
      <c r="L7" s="20" t="n">
        <f aca="false">K7*100/G7</f>
        <v>87.5634822427934</v>
      </c>
    </row>
    <row r="8" customFormat="false" ht="15" hidden="false" customHeight="false" outlineLevel="0" collapsed="false">
      <c r="A8" s="10" t="s">
        <v>20</v>
      </c>
      <c r="B8" s="11" t="n">
        <v>34673395</v>
      </c>
      <c r="C8" s="12" t="n">
        <v>110</v>
      </c>
      <c r="D8" s="11" t="n">
        <v>34176434</v>
      </c>
      <c r="E8" s="13" t="n">
        <f aca="false">D8*100/B8</f>
        <v>98.5667368309333</v>
      </c>
      <c r="F8" s="14" t="n">
        <v>97</v>
      </c>
      <c r="G8" s="15" t="n">
        <v>28715328</v>
      </c>
      <c r="H8" s="16" t="n">
        <v>87.0484639905279</v>
      </c>
      <c r="I8" s="17" t="n">
        <v>26664520</v>
      </c>
      <c r="J8" s="13" t="n">
        <v>92.8581418258569</v>
      </c>
      <c r="K8" s="11" t="n">
        <v>25243982</v>
      </c>
      <c r="L8" s="20" t="n">
        <f aca="false">K8*100/G8</f>
        <v>87.9111741297192</v>
      </c>
    </row>
    <row r="9" customFormat="false" ht="15" hidden="false" customHeight="false" outlineLevel="0" collapsed="false">
      <c r="A9" s="10" t="s">
        <v>21</v>
      </c>
      <c r="B9" s="11" t="n">
        <v>43740590</v>
      </c>
      <c r="C9" s="12" t="n">
        <v>110</v>
      </c>
      <c r="D9" s="11" t="n">
        <v>43016968</v>
      </c>
      <c r="E9" s="13" t="n">
        <f aca="false">D9*100/B9</f>
        <v>98.345651030313</v>
      </c>
      <c r="F9" s="14" t="n">
        <v>97</v>
      </c>
      <c r="G9" s="15" t="n">
        <v>36407926</v>
      </c>
      <c r="H9" s="16" t="n">
        <v>87.6369862930687</v>
      </c>
      <c r="I9" s="17" t="n">
        <v>33743414</v>
      </c>
      <c r="J9" s="13" t="n">
        <v>92.6815056699467</v>
      </c>
      <c r="K9" s="11" t="n">
        <v>31853989</v>
      </c>
      <c r="L9" s="20" t="n">
        <f aca="false">K9*100/G9</f>
        <v>87.4919076686763</v>
      </c>
    </row>
    <row r="10" customFormat="false" ht="15" hidden="false" customHeight="false" outlineLevel="0" collapsed="false">
      <c r="A10" s="10" t="s">
        <v>22</v>
      </c>
      <c r="B10" s="11" t="n">
        <v>31515426</v>
      </c>
      <c r="C10" s="12" t="n">
        <v>110</v>
      </c>
      <c r="D10" s="11" t="n">
        <v>30985808</v>
      </c>
      <c r="E10" s="13" t="n">
        <f aca="false">D10*100/B10</f>
        <v>98.3194959826975</v>
      </c>
      <c r="F10" s="14" t="n">
        <v>97</v>
      </c>
      <c r="G10" s="15" t="n">
        <v>26156218</v>
      </c>
      <c r="H10" s="16" t="n">
        <v>87.5342637262283</v>
      </c>
      <c r="I10" s="17" t="n">
        <v>24173251</v>
      </c>
      <c r="J10" s="13" t="n">
        <v>92.4187548826822</v>
      </c>
      <c r="K10" s="11" t="n">
        <v>22811880</v>
      </c>
      <c r="L10" s="20" t="n">
        <f aca="false">K10*100/G10</f>
        <v>87.2139848352694</v>
      </c>
    </row>
    <row r="11" customFormat="false" ht="15" hidden="false" customHeight="false" outlineLevel="0" collapsed="false">
      <c r="A11" s="10" t="s">
        <v>23</v>
      </c>
      <c r="B11" s="11" t="n">
        <v>30826314</v>
      </c>
      <c r="C11" s="12" t="n">
        <v>110</v>
      </c>
      <c r="D11" s="11" t="n">
        <v>30317839</v>
      </c>
      <c r="E11" s="13" t="n">
        <f aca="false">D11*100/B11</f>
        <v>98.3505163802588</v>
      </c>
      <c r="F11" s="14" t="n">
        <v>97</v>
      </c>
      <c r="G11" s="15" t="n">
        <v>25603856</v>
      </c>
      <c r="H11" s="16" t="n">
        <v>87.3955012567282</v>
      </c>
      <c r="I11" s="17" t="n">
        <v>23702270</v>
      </c>
      <c r="J11" s="13" t="n">
        <v>92.573048372089</v>
      </c>
      <c r="K11" s="11" t="n">
        <v>22426253</v>
      </c>
      <c r="L11" s="20" t="n">
        <f aca="false">K11*100/G11</f>
        <v>87.5893576342563</v>
      </c>
    </row>
    <row r="12" customFormat="false" ht="15" hidden="false" customHeight="false" outlineLevel="0" collapsed="false">
      <c r="A12" s="10" t="s">
        <v>24</v>
      </c>
      <c r="B12" s="11" t="n">
        <v>30199676</v>
      </c>
      <c r="C12" s="12" t="n">
        <v>110</v>
      </c>
      <c r="D12" s="11" t="n">
        <v>29748746</v>
      </c>
      <c r="E12" s="13" t="n">
        <f aca="false">D12*100/B12</f>
        <v>98.5068382852849</v>
      </c>
      <c r="F12" s="14" t="n">
        <v>97</v>
      </c>
      <c r="G12" s="15" t="n">
        <v>24963625</v>
      </c>
      <c r="H12" s="16" t="n">
        <v>86.5986695012836</v>
      </c>
      <c r="I12" s="17" t="n">
        <v>23059603</v>
      </c>
      <c r="J12" s="13" t="n">
        <v>92.3728144450175</v>
      </c>
      <c r="K12" s="11" t="n">
        <v>21782148</v>
      </c>
      <c r="L12" s="20" t="n">
        <f aca="false">K12*100/G12</f>
        <v>87.2555488235383</v>
      </c>
    </row>
    <row r="13" customFormat="false" ht="15" hidden="false" customHeight="false" outlineLevel="0" collapsed="false">
      <c r="A13" s="10" t="s">
        <v>25</v>
      </c>
      <c r="B13" s="11" t="n">
        <v>30270076</v>
      </c>
      <c r="C13" s="12" t="n">
        <v>110</v>
      </c>
      <c r="D13" s="11" t="n">
        <v>29853688</v>
      </c>
      <c r="E13" s="13" t="n">
        <f aca="false">D13*100/B13</f>
        <v>98.6244236717476</v>
      </c>
      <c r="F13" s="14" t="n">
        <v>101</v>
      </c>
      <c r="G13" s="15" t="n">
        <v>25091963</v>
      </c>
      <c r="H13" s="16" t="n">
        <v>83.8686535518692</v>
      </c>
      <c r="I13" s="17" t="n">
        <v>23314843</v>
      </c>
      <c r="J13" s="13" t="n">
        <v>92.9175728499201</v>
      </c>
      <c r="K13" s="11" t="n">
        <v>22051245</v>
      </c>
      <c r="L13" s="20" t="n">
        <f aca="false">K13*100/G13</f>
        <v>87.8817053890921</v>
      </c>
    </row>
    <row r="14" customFormat="false" ht="15" hidden="false" customHeight="false" outlineLevel="0" collapsed="false">
      <c r="A14" s="10" t="s">
        <v>26</v>
      </c>
      <c r="B14" s="11" t="n">
        <v>32749225</v>
      </c>
      <c r="C14" s="12" t="n">
        <v>110</v>
      </c>
      <c r="D14" s="11" t="n">
        <v>32310187</v>
      </c>
      <c r="E14" s="13" t="n">
        <f aca="false">D14*100/B14</f>
        <v>98.6593942299398</v>
      </c>
      <c r="F14" s="14" t="n">
        <v>101</v>
      </c>
      <c r="G14" s="15" t="n">
        <v>27188625</v>
      </c>
      <c r="H14" s="16" t="n">
        <v>83.8248376657711</v>
      </c>
      <c r="I14" s="17" t="n">
        <v>25229152</v>
      </c>
      <c r="J14" s="13" t="n">
        <v>92.7930412074903</v>
      </c>
      <c r="K14" s="11" t="n">
        <v>23820843</v>
      </c>
      <c r="L14" s="20" t="n">
        <f aca="false">K14*100/G14</f>
        <v>87.6132684164793</v>
      </c>
    </row>
    <row r="15" customFormat="false" ht="15" hidden="false" customHeight="false" outlineLevel="0" collapsed="false">
      <c r="A15" s="10" t="s">
        <v>27</v>
      </c>
      <c r="B15" s="11" t="n">
        <v>43494775</v>
      </c>
      <c r="C15" s="12" t="n">
        <v>110</v>
      </c>
      <c r="D15" s="11" t="n">
        <v>42620927</v>
      </c>
      <c r="E15" s="13" t="n">
        <f aca="false">D15*100/B15</f>
        <v>97.9909127015831</v>
      </c>
      <c r="F15" s="14" t="n">
        <v>99</v>
      </c>
      <c r="G15" s="15" t="n">
        <v>35258715</v>
      </c>
      <c r="H15" s="16" t="n">
        <v>83.6529360288642</v>
      </c>
      <c r="I15" s="17" t="n">
        <v>32465224</v>
      </c>
      <c r="J15" s="13" t="n">
        <v>92.0771616322376</v>
      </c>
      <c r="K15" s="11" t="n">
        <v>30239506</v>
      </c>
      <c r="L15" s="20" t="n">
        <f aca="false">K15*100/G15</f>
        <v>85.7646286882548</v>
      </c>
    </row>
    <row r="16" customFormat="false" ht="15" hidden="false" customHeight="false" outlineLevel="0" collapsed="false">
      <c r="A16" s="10" t="s">
        <v>28</v>
      </c>
      <c r="B16" s="11" t="n">
        <v>28656926</v>
      </c>
      <c r="C16" s="12" t="n">
        <v>110</v>
      </c>
      <c r="D16" s="11" t="n">
        <v>28313117</v>
      </c>
      <c r="E16" s="13" t="n">
        <f aca="false">D16*100/B16</f>
        <v>98.8002586181086</v>
      </c>
      <c r="F16" s="14" t="n">
        <v>100</v>
      </c>
      <c r="G16" s="15" t="n">
        <v>22768830</v>
      </c>
      <c r="H16" s="16" t="n">
        <v>80.6479659526844</v>
      </c>
      <c r="I16" s="17" t="n">
        <v>21178751</v>
      </c>
      <c r="J16" s="13" t="n">
        <v>93.0164220120226</v>
      </c>
      <c r="K16" s="11" t="n">
        <v>20022103</v>
      </c>
      <c r="L16" s="20" t="n">
        <f aca="false">K16*100/G16</f>
        <v>87.9364596248468</v>
      </c>
    </row>
    <row r="17" customFormat="false" ht="15" hidden="false" customHeight="false" outlineLevel="0" collapsed="false">
      <c r="A17" s="10" t="s">
        <v>29</v>
      </c>
      <c r="B17" s="11" t="n">
        <v>31164767</v>
      </c>
      <c r="C17" s="12" t="n">
        <v>110</v>
      </c>
      <c r="D17" s="11" t="n">
        <v>30795571</v>
      </c>
      <c r="E17" s="13" t="n">
        <f aca="false">D17*100/B17</f>
        <v>98.8153416966025</v>
      </c>
      <c r="F17" s="14" t="n">
        <v>101</v>
      </c>
      <c r="G17" s="15" t="n">
        <v>25412856</v>
      </c>
      <c r="H17" s="16" t="n">
        <v>82.0138050170193</v>
      </c>
      <c r="I17" s="17" t="n">
        <v>23836633</v>
      </c>
      <c r="J17" s="13" t="n">
        <v>93.7975369631812</v>
      </c>
      <c r="K17" s="11" t="n">
        <v>22771106</v>
      </c>
      <c r="L17" s="20" t="n">
        <f aca="false">K17*100/G17</f>
        <v>89.6046709586675</v>
      </c>
    </row>
    <row r="18" customFormat="false" ht="15" hidden="false" customHeight="false" outlineLevel="0" collapsed="false">
      <c r="A18" s="10" t="s">
        <v>30</v>
      </c>
      <c r="B18" s="11" t="n">
        <v>28104670</v>
      </c>
      <c r="C18" s="12" t="n">
        <v>110</v>
      </c>
      <c r="D18" s="11" t="n">
        <v>27793007</v>
      </c>
      <c r="E18" s="13" t="n">
        <f aca="false">D18*100/B18</f>
        <v>98.8910633001562</v>
      </c>
      <c r="F18" s="14" t="n">
        <v>102</v>
      </c>
      <c r="G18" s="15" t="n">
        <v>23083903</v>
      </c>
      <c r="H18" s="16" t="n">
        <v>82.1976336888225</v>
      </c>
      <c r="I18" s="17" t="n">
        <v>21399176</v>
      </c>
      <c r="J18" s="13" t="n">
        <v>92.7017237942821</v>
      </c>
      <c r="K18" s="11" t="n">
        <v>20150834</v>
      </c>
      <c r="L18" s="20" t="n">
        <f aca="false">K18*100/G18</f>
        <v>87.2938774695077</v>
      </c>
    </row>
    <row r="19" customFormat="false" ht="15" hidden="false" customHeight="false" outlineLevel="0" collapsed="false">
      <c r="A19" s="10" t="s">
        <v>31</v>
      </c>
      <c r="B19" s="11" t="n">
        <v>30189262</v>
      </c>
      <c r="C19" s="12" t="n">
        <v>110</v>
      </c>
      <c r="D19" s="11" t="n">
        <v>29827881</v>
      </c>
      <c r="E19" s="13" t="n">
        <f aca="false">D19*100/B19</f>
        <v>98.802948545082</v>
      </c>
      <c r="F19" s="14" t="n">
        <v>101</v>
      </c>
      <c r="G19" s="15" t="n">
        <v>24767961</v>
      </c>
      <c r="H19" s="16" t="n">
        <v>82.3818077090483</v>
      </c>
      <c r="I19" s="17" t="n">
        <v>23034199</v>
      </c>
      <c r="J19" s="13" t="n">
        <v>92.9999809027477</v>
      </c>
      <c r="K19" s="11" t="n">
        <v>21747841</v>
      </c>
      <c r="L19" s="20" t="n">
        <f aca="false">K19*100/G19</f>
        <v>87.8063438488134</v>
      </c>
    </row>
    <row r="20" customFormat="false" ht="15" hidden="false" customHeight="false" outlineLevel="0" collapsed="false">
      <c r="A20" s="10" t="s">
        <v>32</v>
      </c>
      <c r="B20" s="11" t="n">
        <v>28546030</v>
      </c>
      <c r="C20" s="12" t="n">
        <v>110</v>
      </c>
      <c r="D20" s="11" t="n">
        <v>28192954</v>
      </c>
      <c r="E20" s="13" t="n">
        <f aca="false">D20*100/B20</f>
        <v>98.7631344884035</v>
      </c>
      <c r="F20" s="14" t="n">
        <v>101</v>
      </c>
      <c r="G20" s="15" t="n">
        <v>23394478</v>
      </c>
      <c r="H20" s="16" t="n">
        <v>82.5510354609003</v>
      </c>
      <c r="I20" s="17" t="n">
        <v>21750175</v>
      </c>
      <c r="J20" s="13" t="n">
        <v>92.971405474403</v>
      </c>
      <c r="K20" s="11" t="n">
        <v>20552432</v>
      </c>
      <c r="L20" s="20" t="n">
        <f aca="false">K20*100/G20</f>
        <v>87.8516374676109</v>
      </c>
    </row>
    <row r="21" customFormat="false" ht="15" hidden="false" customHeight="false" outlineLevel="0" collapsed="false">
      <c r="A21" s="10" t="s">
        <v>33</v>
      </c>
      <c r="B21" s="11" t="n">
        <v>35048089</v>
      </c>
      <c r="C21" s="12" t="n">
        <v>103</v>
      </c>
      <c r="D21" s="11" t="n">
        <v>34395025</v>
      </c>
      <c r="E21" s="13" t="n">
        <f aca="false">D21*100/B21</f>
        <v>98.1366630289029</v>
      </c>
      <c r="F21" s="14" t="n">
        <v>95</v>
      </c>
      <c r="G21" s="15" t="n">
        <v>29379770</v>
      </c>
      <c r="H21" s="16" t="n">
        <v>92.3353469339991</v>
      </c>
      <c r="I21" s="17" t="n">
        <v>27106681</v>
      </c>
      <c r="J21" s="13" t="n">
        <v>92.2630810248004</v>
      </c>
      <c r="K21" s="11" t="n">
        <v>25550838</v>
      </c>
      <c r="L21" s="20" t="n">
        <f aca="false">K21*100/G21</f>
        <v>86.9674541359582</v>
      </c>
    </row>
    <row r="22" customFormat="false" ht="15" hidden="false" customHeight="false" outlineLevel="0" collapsed="false">
      <c r="A22" s="10" t="s">
        <v>34</v>
      </c>
      <c r="B22" s="11" t="n">
        <v>29074990</v>
      </c>
      <c r="C22" s="12" t="n">
        <v>110</v>
      </c>
      <c r="D22" s="11" t="n">
        <v>28741496</v>
      </c>
      <c r="E22" s="13" t="n">
        <f aca="false">D22*100/B22</f>
        <v>98.85298670782</v>
      </c>
      <c r="F22" s="14" t="n">
        <v>101</v>
      </c>
      <c r="G22" s="15" t="n">
        <v>24122375</v>
      </c>
      <c r="H22" s="16" t="n">
        <v>83.4102452277894</v>
      </c>
      <c r="I22" s="17" t="n">
        <v>22387372</v>
      </c>
      <c r="J22" s="13" t="n">
        <v>92.8074951160489</v>
      </c>
      <c r="K22" s="11" t="n">
        <v>21156103</v>
      </c>
      <c r="L22" s="20" t="n">
        <f aca="false">K22*100/G22</f>
        <v>87.7032340306458</v>
      </c>
    </row>
    <row r="23" customFormat="false" ht="15" hidden="false" customHeight="false" outlineLevel="0" collapsed="false">
      <c r="A23" s="10" t="s">
        <v>35</v>
      </c>
      <c r="B23" s="11" t="n">
        <v>29927445</v>
      </c>
      <c r="C23" s="12" t="n">
        <v>110</v>
      </c>
      <c r="D23" s="11" t="n">
        <v>29578150</v>
      </c>
      <c r="E23" s="13" t="n">
        <f aca="false">D23*100/B23</f>
        <v>98.8328606067107</v>
      </c>
      <c r="F23" s="14" t="n">
        <v>101</v>
      </c>
      <c r="G23" s="15" t="n">
        <v>24401688</v>
      </c>
      <c r="H23" s="16" t="n">
        <v>82.2234932892768</v>
      </c>
      <c r="I23" s="17" t="n">
        <v>22646737</v>
      </c>
      <c r="J23" s="13" t="n">
        <v>92.8080754085537</v>
      </c>
      <c r="K23" s="11" t="n">
        <v>21429182</v>
      </c>
      <c r="L23" s="20" t="n">
        <f aca="false">K23*100/G23</f>
        <v>87.8184410848954</v>
      </c>
    </row>
    <row r="24" customFormat="false" ht="15" hidden="false" customHeight="false" outlineLevel="0" collapsed="false">
      <c r="A24" s="10" t="s">
        <v>36</v>
      </c>
      <c r="B24" s="11" t="n">
        <v>33253038</v>
      </c>
      <c r="C24" s="12" t="n">
        <v>110</v>
      </c>
      <c r="D24" s="11" t="n">
        <v>32855926</v>
      </c>
      <c r="E24" s="13" t="n">
        <f aca="false">D24*100/B24</f>
        <v>98.8057873088167</v>
      </c>
      <c r="F24" s="14" t="n">
        <v>101</v>
      </c>
      <c r="G24" s="15" t="n">
        <v>27161195</v>
      </c>
      <c r="H24" s="16" t="n">
        <v>82.1969635280898</v>
      </c>
      <c r="I24" s="17" t="n">
        <v>25221467</v>
      </c>
      <c r="J24" s="13" t="n">
        <v>92.8584585472031</v>
      </c>
      <c r="K24" s="11" t="n">
        <v>23887299</v>
      </c>
      <c r="L24" s="20" t="n">
        <f aca="false">K24*100/G24</f>
        <v>87.9464213559087</v>
      </c>
    </row>
    <row r="25" customFormat="false" ht="15" hidden="false" customHeight="false" outlineLevel="0" collapsed="false">
      <c r="A25" s="10" t="s">
        <v>37</v>
      </c>
      <c r="B25" s="11" t="n">
        <v>36075313</v>
      </c>
      <c r="C25" s="12" t="n">
        <v>110</v>
      </c>
      <c r="D25" s="11" t="n">
        <v>35516954</v>
      </c>
      <c r="E25" s="13" t="n">
        <f aca="false">D25*100/B25</f>
        <v>98.4522407331573</v>
      </c>
      <c r="F25" s="14" t="n">
        <v>97</v>
      </c>
      <c r="G25" s="15" t="n">
        <v>30049974</v>
      </c>
      <c r="H25" s="16" t="n">
        <v>87.47649745004</v>
      </c>
      <c r="I25" s="17" t="n">
        <v>27752546</v>
      </c>
      <c r="J25" s="13" t="n">
        <v>92.3546423035175</v>
      </c>
      <c r="K25" s="11" t="n">
        <v>26308618</v>
      </c>
      <c r="L25" s="20" t="n">
        <f aca="false">K25*100/G25</f>
        <v>87.5495532874671</v>
      </c>
    </row>
    <row r="26" customFormat="false" ht="15" hidden="false" customHeight="false" outlineLevel="0" collapsed="false">
      <c r="A26" s="21" t="s">
        <v>38</v>
      </c>
      <c r="B26" s="22" t="n">
        <v>44621304</v>
      </c>
      <c r="C26" s="23" t="n">
        <v>107</v>
      </c>
      <c r="D26" s="22" t="n">
        <v>43136869</v>
      </c>
      <c r="E26" s="13" t="n">
        <f aca="false">D26*100/B26</f>
        <v>96.6732594816144</v>
      </c>
      <c r="F26" s="24" t="n">
        <v>96</v>
      </c>
      <c r="G26" s="25" t="n">
        <v>36228307</v>
      </c>
      <c r="H26" s="26" t="n">
        <v>88.2095608968458</v>
      </c>
      <c r="I26" s="27" t="n">
        <v>33327376</v>
      </c>
      <c r="J26" s="13" t="n">
        <v>91.9926398989608</v>
      </c>
      <c r="K26" s="25" t="n">
        <v>31550740</v>
      </c>
      <c r="L26" s="20" t="n">
        <f aca="false">K26*100/G26</f>
        <v>87.0886403827814</v>
      </c>
    </row>
    <row r="27" customFormat="false" ht="15" hidden="false" customHeight="false" outlineLevel="0" collapsed="false">
      <c r="A27" s="21" t="s">
        <v>39</v>
      </c>
      <c r="B27" s="22" t="n">
        <v>46818316</v>
      </c>
      <c r="C27" s="23" t="n">
        <v>107</v>
      </c>
      <c r="D27" s="22" t="n">
        <v>45297195</v>
      </c>
      <c r="E27" s="13" t="n">
        <f aca="false">D27*100/B27</f>
        <v>96.7510130009802</v>
      </c>
      <c r="F27" s="24" t="n">
        <v>96</v>
      </c>
      <c r="G27" s="25" t="n">
        <v>38177117</v>
      </c>
      <c r="H27" s="26" t="n">
        <v>88.3264544915117</v>
      </c>
      <c r="I27" s="27" t="n">
        <v>35072282</v>
      </c>
      <c r="J27" s="13" t="n">
        <v>91.8672879358596</v>
      </c>
      <c r="K27" s="25" t="n">
        <v>33133491</v>
      </c>
      <c r="L27" s="20" t="n">
        <f aca="false">K27*100/G27</f>
        <v>86.7888766980493</v>
      </c>
    </row>
    <row r="28" customFormat="false" ht="15" hidden="false" customHeight="false" outlineLevel="0" collapsed="false">
      <c r="A28" s="21" t="s">
        <v>40</v>
      </c>
      <c r="B28" s="22" t="n">
        <v>37889463</v>
      </c>
      <c r="C28" s="23" t="n">
        <v>107</v>
      </c>
      <c r="D28" s="22" t="n">
        <v>36618211</v>
      </c>
      <c r="E28" s="13" t="n">
        <f aca="false">D28*100/B28</f>
        <v>96.6448402818483</v>
      </c>
      <c r="F28" s="24" t="n">
        <v>96</v>
      </c>
      <c r="G28" s="25" t="n">
        <v>31048998</v>
      </c>
      <c r="H28" s="26" t="n">
        <v>88.9507724088047</v>
      </c>
      <c r="I28" s="27" t="n">
        <v>28757025</v>
      </c>
      <c r="J28" s="13" t="n">
        <v>92.6182062300368</v>
      </c>
      <c r="K28" s="25" t="n">
        <v>27245923</v>
      </c>
      <c r="L28" s="20" t="n">
        <f aca="false">K28*100/G28</f>
        <v>87.7513760669507</v>
      </c>
    </row>
    <row r="29" customFormat="false" ht="15" hidden="false" customHeight="false" outlineLevel="0" collapsed="false">
      <c r="A29" s="10" t="s">
        <v>41</v>
      </c>
      <c r="B29" s="11" t="n">
        <v>34753744</v>
      </c>
      <c r="C29" s="12" t="n">
        <v>110</v>
      </c>
      <c r="D29" s="11" t="n">
        <v>34212686</v>
      </c>
      <c r="E29" s="13" t="n">
        <f aca="false">D29*100/B29</f>
        <v>98.4431662959824</v>
      </c>
      <c r="F29" s="14" t="n">
        <v>99</v>
      </c>
      <c r="G29" s="15" t="n">
        <v>28503077</v>
      </c>
      <c r="H29" s="16" t="n">
        <v>84.4853769471832</v>
      </c>
      <c r="I29" s="17" t="n">
        <v>26172870</v>
      </c>
      <c r="J29" s="13" t="n">
        <v>91.8247177313523</v>
      </c>
      <c r="K29" s="11" t="n">
        <v>24824524</v>
      </c>
      <c r="L29" s="20" t="n">
        <f aca="false">K29*100/G29</f>
        <v>87.0941898658871</v>
      </c>
    </row>
    <row r="30" customFormat="false" ht="15" hidden="false" customHeight="false" outlineLevel="0" collapsed="false">
      <c r="A30" s="10" t="s">
        <v>42</v>
      </c>
      <c r="B30" s="11" t="n">
        <v>28682492</v>
      </c>
      <c r="C30" s="12" t="n">
        <v>110</v>
      </c>
      <c r="D30" s="11" t="n">
        <v>28282221</v>
      </c>
      <c r="E30" s="13" t="n">
        <f aca="false">D30*100/B30</f>
        <v>98.6044762079948</v>
      </c>
      <c r="F30" s="14" t="n">
        <v>100</v>
      </c>
      <c r="G30" s="15" t="n">
        <v>23692228</v>
      </c>
      <c r="H30" s="16" t="n">
        <v>84.084813239369</v>
      </c>
      <c r="I30" s="17" t="n">
        <v>21834262</v>
      </c>
      <c r="J30" s="13" t="n">
        <v>92.1579093363444</v>
      </c>
      <c r="K30" s="11" t="n">
        <v>20655141</v>
      </c>
      <c r="L30" s="20" t="n">
        <f aca="false">K30*100/G30</f>
        <v>87.1810831805265</v>
      </c>
    </row>
    <row r="31" customFormat="false" ht="15" hidden="false" customHeight="false" outlineLevel="0" collapsed="false">
      <c r="A31" s="10" t="s">
        <v>43</v>
      </c>
      <c r="B31" s="11" t="n">
        <v>25994819</v>
      </c>
      <c r="C31" s="12" t="n">
        <v>110</v>
      </c>
      <c r="D31" s="11" t="n">
        <v>25657666</v>
      </c>
      <c r="E31" s="13" t="n">
        <f aca="false">D31*100/B31</f>
        <v>98.7029992399639</v>
      </c>
      <c r="F31" s="14" t="n">
        <v>100</v>
      </c>
      <c r="G31" s="15" t="n">
        <v>21580627</v>
      </c>
      <c r="H31" s="16" t="n">
        <v>84.4828783534868</v>
      </c>
      <c r="I31" s="17" t="n">
        <v>20011827</v>
      </c>
      <c r="J31" s="13" t="n">
        <v>92.7305170512423</v>
      </c>
      <c r="K31" s="11" t="n">
        <v>18914839</v>
      </c>
      <c r="L31" s="20" t="n">
        <f aca="false">K31*100/G31</f>
        <v>87.6473097839094</v>
      </c>
    </row>
    <row r="32" customFormat="false" ht="15" hidden="false" customHeight="false" outlineLevel="0" collapsed="false">
      <c r="A32" s="10" t="s">
        <v>44</v>
      </c>
      <c r="B32" s="11" t="n">
        <v>28074632</v>
      </c>
      <c r="C32" s="12" t="n">
        <v>103</v>
      </c>
      <c r="D32" s="11" t="n">
        <v>27553108</v>
      </c>
      <c r="E32" s="13" t="n">
        <f aca="false">D32*100/B32</f>
        <v>98.1423656773132</v>
      </c>
      <c r="F32" s="14" t="n">
        <v>93</v>
      </c>
      <c r="G32" s="15" t="n">
        <v>23157937</v>
      </c>
      <c r="H32" s="16" t="n">
        <v>91.3486337756752</v>
      </c>
      <c r="I32" s="17" t="n">
        <v>21232704</v>
      </c>
      <c r="J32" s="13" t="n">
        <v>91.6865090357574</v>
      </c>
      <c r="K32" s="11" t="n">
        <v>20078910</v>
      </c>
      <c r="L32" s="20" t="n">
        <f aca="false">K32*100/G32</f>
        <v>86.7042258556969</v>
      </c>
    </row>
    <row r="33" customFormat="false" ht="15" hidden="false" customHeight="false" outlineLevel="0" collapsed="false">
      <c r="A33" s="10" t="s">
        <v>45</v>
      </c>
      <c r="B33" s="11" t="n">
        <v>27514134</v>
      </c>
      <c r="C33" s="12" t="n">
        <v>110</v>
      </c>
      <c r="D33" s="11" t="n">
        <v>27118515</v>
      </c>
      <c r="E33" s="13" t="n">
        <f aca="false">D33*100/B33</f>
        <v>98.5621244702814</v>
      </c>
      <c r="F33" s="14" t="n">
        <v>101</v>
      </c>
      <c r="G33" s="15" t="n">
        <v>22815353</v>
      </c>
      <c r="H33" s="16" t="n">
        <v>84.0470770030997</v>
      </c>
      <c r="I33" s="17" t="n">
        <v>21101984</v>
      </c>
      <c r="J33" s="13" t="n">
        <v>92.4902805580085</v>
      </c>
      <c r="K33" s="11" t="n">
        <v>19932635</v>
      </c>
      <c r="L33" s="20" t="n">
        <f aca="false">K33*100/G33</f>
        <v>87.3650081153686</v>
      </c>
    </row>
    <row r="34" customFormat="false" ht="15" hidden="false" customHeight="false" outlineLevel="0" collapsed="false">
      <c r="A34" s="10" t="s">
        <v>46</v>
      </c>
      <c r="B34" s="11" t="n">
        <v>34855920</v>
      </c>
      <c r="C34" s="12" t="n">
        <v>110</v>
      </c>
      <c r="D34" s="11" t="n">
        <v>34384351</v>
      </c>
      <c r="E34" s="13" t="n">
        <f aca="false">D34*100/B34</f>
        <v>98.6470906520327</v>
      </c>
      <c r="F34" s="14" t="n">
        <v>101</v>
      </c>
      <c r="G34" s="15" t="n">
        <v>28778359</v>
      </c>
      <c r="H34" s="16" t="n">
        <v>83.536940110825</v>
      </c>
      <c r="I34" s="17" t="n">
        <v>26802996</v>
      </c>
      <c r="J34" s="13" t="n">
        <v>93.1359428798564</v>
      </c>
      <c r="K34" s="11" t="n">
        <v>25477350</v>
      </c>
      <c r="L34" s="20" t="n">
        <f aca="false">K34*100/G34</f>
        <v>88.5295440229931</v>
      </c>
    </row>
    <row r="35" customFormat="false" ht="15" hidden="false" customHeight="false" outlineLevel="0" collapsed="false">
      <c r="A35" s="10" t="s">
        <v>47</v>
      </c>
      <c r="B35" s="11" t="n">
        <v>30430264</v>
      </c>
      <c r="C35" s="12" t="n">
        <v>110</v>
      </c>
      <c r="D35" s="11" t="n">
        <v>29944815</v>
      </c>
      <c r="E35" s="13" t="n">
        <f aca="false">D35*100/B35</f>
        <v>98.4047164362426</v>
      </c>
      <c r="F35" s="14" t="n">
        <v>100</v>
      </c>
      <c r="G35" s="15" t="n">
        <v>25218444</v>
      </c>
      <c r="H35" s="16" t="n">
        <v>85.0602414201367</v>
      </c>
      <c r="I35" s="17" t="n">
        <v>23388452</v>
      </c>
      <c r="J35" s="13" t="n">
        <v>92.7434380963393</v>
      </c>
      <c r="K35" s="11" t="n">
        <v>22115164</v>
      </c>
      <c r="L35" s="20" t="n">
        <f aca="false">K35*100/G35</f>
        <v>87.6944033501829</v>
      </c>
    </row>
    <row r="36" customFormat="false" ht="15" hidden="false" customHeight="false" outlineLevel="0" collapsed="false">
      <c r="A36" s="10" t="s">
        <v>48</v>
      </c>
      <c r="B36" s="11" t="n">
        <v>35930496</v>
      </c>
      <c r="C36" s="12" t="n">
        <v>110</v>
      </c>
      <c r="D36" s="11" t="n">
        <v>35355319</v>
      </c>
      <c r="E36" s="13" t="n">
        <f aca="false">D36*100/B36</f>
        <v>98.3991954912061</v>
      </c>
      <c r="F36" s="14" t="n">
        <v>99</v>
      </c>
      <c r="G36" s="15" t="n">
        <v>29913271</v>
      </c>
      <c r="H36" s="16" t="n">
        <v>85.4897656271109</v>
      </c>
      <c r="I36" s="17" t="n">
        <v>27800699</v>
      </c>
      <c r="J36" s="13" t="n">
        <v>92.9376763911911</v>
      </c>
      <c r="K36" s="11" t="n">
        <v>26332619</v>
      </c>
      <c r="L36" s="20" t="n">
        <f aca="false">K36*100/G36</f>
        <v>88.0298881389468</v>
      </c>
    </row>
    <row r="37" customFormat="false" ht="15" hidden="false" customHeight="false" outlineLevel="0" collapsed="false">
      <c r="A37" s="10" t="s">
        <v>49</v>
      </c>
      <c r="B37" s="11" t="n">
        <v>37139662</v>
      </c>
      <c r="C37" s="12" t="n">
        <v>110</v>
      </c>
      <c r="D37" s="11" t="n">
        <v>36545958</v>
      </c>
      <c r="E37" s="13" t="n">
        <f aca="false">D37*100/B37</f>
        <v>98.4014286398191</v>
      </c>
      <c r="F37" s="14" t="n">
        <v>100</v>
      </c>
      <c r="G37" s="15" t="n">
        <v>30780485</v>
      </c>
      <c r="H37" s="16" t="n">
        <v>84.9785163339541</v>
      </c>
      <c r="I37" s="17" t="n">
        <v>28594815</v>
      </c>
      <c r="J37" s="13" t="n">
        <v>92.8991697174362</v>
      </c>
      <c r="K37" s="11" t="n">
        <v>26989683</v>
      </c>
      <c r="L37" s="20" t="n">
        <f aca="false">K37*100/G37</f>
        <v>87.6843980853453</v>
      </c>
    </row>
    <row r="38" customFormat="false" ht="15" hidden="false" customHeight="false" outlineLevel="0" collapsed="false">
      <c r="A38" s="10" t="s">
        <v>50</v>
      </c>
      <c r="B38" s="11" t="n">
        <v>33582941</v>
      </c>
      <c r="C38" s="12" t="n">
        <v>103</v>
      </c>
      <c r="D38" s="11" t="n">
        <v>32982878</v>
      </c>
      <c r="E38" s="13" t="n">
        <f aca="false">D38*100/B38</f>
        <v>98.2131910364849</v>
      </c>
      <c r="F38" s="14" t="n">
        <v>93</v>
      </c>
      <c r="G38" s="15" t="n">
        <v>28123851</v>
      </c>
      <c r="H38" s="16" t="n">
        <v>92.001159805661</v>
      </c>
      <c r="I38" s="17" t="n">
        <v>25976314</v>
      </c>
      <c r="J38" s="13" t="n">
        <v>92.3640009328737</v>
      </c>
      <c r="K38" s="11" t="n">
        <v>24531839</v>
      </c>
      <c r="L38" s="20" t="n">
        <f aca="false">K38*100/G38</f>
        <v>87.2278799941018</v>
      </c>
    </row>
    <row r="39" customFormat="false" ht="15" hidden="false" customHeight="false" outlineLevel="0" collapsed="false">
      <c r="A39" s="10" t="s">
        <v>51</v>
      </c>
      <c r="B39" s="11" t="n">
        <v>31182054</v>
      </c>
      <c r="C39" s="12" t="n">
        <v>110</v>
      </c>
      <c r="D39" s="11" t="n">
        <v>30744635</v>
      </c>
      <c r="E39" s="13" t="n">
        <f aca="false">D39*100/B39</f>
        <v>98.5972091511355</v>
      </c>
      <c r="F39" s="14" t="n">
        <v>100</v>
      </c>
      <c r="G39" s="15" t="n">
        <v>26046949</v>
      </c>
      <c r="H39" s="16" t="n">
        <v>85.4497841251668</v>
      </c>
      <c r="I39" s="17" t="n">
        <v>24186755</v>
      </c>
      <c r="J39" s="13" t="n">
        <v>92.8583036731097</v>
      </c>
      <c r="K39" s="11" t="n">
        <v>22875141</v>
      </c>
      <c r="L39" s="20" t="n">
        <f aca="false">K39*100/G39</f>
        <v>87.8227273374705</v>
      </c>
    </row>
    <row r="40" customFormat="false" ht="15" hidden="false" customHeight="false" outlineLevel="0" collapsed="false">
      <c r="A40" s="10" t="s">
        <v>52</v>
      </c>
      <c r="B40" s="11" t="n">
        <v>34105133</v>
      </c>
      <c r="C40" s="12" t="n">
        <v>110</v>
      </c>
      <c r="D40" s="11" t="n">
        <v>33628277</v>
      </c>
      <c r="E40" s="13" t="n">
        <f aca="false">D40*100/B40</f>
        <v>98.6018057751014</v>
      </c>
      <c r="F40" s="14" t="n">
        <v>100</v>
      </c>
      <c r="G40" s="15" t="n">
        <v>28473956</v>
      </c>
      <c r="H40" s="16" t="n">
        <v>85.2308576278323</v>
      </c>
      <c r="I40" s="17" t="n">
        <v>26461238</v>
      </c>
      <c r="J40" s="13" t="n">
        <v>92.9313720931507</v>
      </c>
      <c r="K40" s="11" t="n">
        <v>25071325</v>
      </c>
      <c r="L40" s="20" t="n">
        <f aca="false">K40*100/G40</f>
        <v>88.0500236777777</v>
      </c>
    </row>
    <row r="41" customFormat="false" ht="15" hidden="false" customHeight="false" outlineLevel="0" collapsed="false">
      <c r="A41" s="10" t="s">
        <v>53</v>
      </c>
      <c r="B41" s="11" t="n">
        <v>38204012</v>
      </c>
      <c r="C41" s="12" t="n">
        <v>110</v>
      </c>
      <c r="D41" s="11" t="n">
        <v>37632693</v>
      </c>
      <c r="E41" s="13" t="n">
        <f aca="false">D41*100/B41</f>
        <v>98.5045575841616</v>
      </c>
      <c r="F41" s="14" t="n">
        <v>100</v>
      </c>
      <c r="G41" s="15" t="n">
        <v>31641581</v>
      </c>
      <c r="H41" s="16" t="n">
        <v>84.9124509023452</v>
      </c>
      <c r="I41" s="17" t="n">
        <v>29420411</v>
      </c>
      <c r="J41" s="13" t="n">
        <v>92.9802180238718</v>
      </c>
      <c r="K41" s="11" t="n">
        <v>27823887</v>
      </c>
      <c r="L41" s="20" t="n">
        <f aca="false">K41*100/G41</f>
        <v>87.9345662279012</v>
      </c>
    </row>
    <row r="42" customFormat="false" ht="15" hidden="false" customHeight="false" outlineLevel="0" collapsed="false">
      <c r="A42" s="10" t="s">
        <v>54</v>
      </c>
      <c r="B42" s="11" t="n">
        <v>32655208</v>
      </c>
      <c r="C42" s="12" t="n">
        <v>110</v>
      </c>
      <c r="D42" s="11" t="n">
        <v>32177421</v>
      </c>
      <c r="E42" s="13" t="n">
        <f aca="false">D42*100/B42</f>
        <v>98.5368735057514</v>
      </c>
      <c r="F42" s="14" t="n">
        <v>99</v>
      </c>
      <c r="G42" s="15" t="n">
        <v>27183516</v>
      </c>
      <c r="H42" s="16" t="n">
        <v>85.3684327212491</v>
      </c>
      <c r="I42" s="17" t="n">
        <v>25246446</v>
      </c>
      <c r="J42" s="13" t="n">
        <v>92.8741006130333</v>
      </c>
      <c r="K42" s="11" t="n">
        <v>23924128</v>
      </c>
      <c r="L42" s="20" t="n">
        <f aca="false">K42*100/G42</f>
        <v>88.009689401474</v>
      </c>
    </row>
    <row r="43" customFormat="false" ht="15" hidden="false" customHeight="false" outlineLevel="0" collapsed="false">
      <c r="A43" s="10" t="s">
        <v>55</v>
      </c>
      <c r="B43" s="11" t="n">
        <v>23998541</v>
      </c>
      <c r="C43" s="12" t="n">
        <v>110</v>
      </c>
      <c r="D43" s="11" t="n">
        <v>23681495</v>
      </c>
      <c r="E43" s="13" t="n">
        <f aca="false">D43*100/B43</f>
        <v>98.6788946878062</v>
      </c>
      <c r="F43" s="14" t="n">
        <v>100</v>
      </c>
      <c r="G43" s="15" t="n">
        <v>20086320</v>
      </c>
      <c r="H43" s="16" t="n">
        <v>85.656338061381</v>
      </c>
      <c r="I43" s="17" t="n">
        <v>18662515</v>
      </c>
      <c r="J43" s="13" t="n">
        <v>92.9115686696219</v>
      </c>
      <c r="K43" s="11" t="n">
        <v>17711096</v>
      </c>
      <c r="L43" s="20" t="n">
        <f aca="false">K43*100/G43</f>
        <v>88.1749170579778</v>
      </c>
    </row>
    <row r="44" customFormat="false" ht="15" hidden="false" customHeight="false" outlineLevel="0" collapsed="false">
      <c r="A44" s="10" t="s">
        <v>56</v>
      </c>
      <c r="B44" s="11" t="n">
        <v>38649604</v>
      </c>
      <c r="C44" s="12" t="n">
        <v>110</v>
      </c>
      <c r="D44" s="11" t="n">
        <v>38099428</v>
      </c>
      <c r="E44" s="13" t="n">
        <f aca="false">D44*100/B44</f>
        <v>98.5765028795638</v>
      </c>
      <c r="F44" s="14" t="n">
        <v>100</v>
      </c>
      <c r="G44" s="15" t="n">
        <v>32339192</v>
      </c>
      <c r="H44" s="16" t="n">
        <v>85.7044340088453</v>
      </c>
      <c r="I44" s="17" t="n">
        <v>30092879</v>
      </c>
      <c r="J44" s="13" t="n">
        <v>93.0538988110773</v>
      </c>
      <c r="K44" s="11" t="n">
        <v>28509227</v>
      </c>
      <c r="L44" s="20" t="n">
        <f aca="false">K44*100/G44</f>
        <v>88.1568933447688</v>
      </c>
    </row>
    <row r="45" customFormat="false" ht="15" hidden="false" customHeight="false" outlineLevel="0" collapsed="false">
      <c r="A45" s="10" t="s">
        <v>57</v>
      </c>
      <c r="B45" s="11" t="n">
        <v>30770642</v>
      </c>
      <c r="C45" s="12" t="n">
        <v>110</v>
      </c>
      <c r="D45" s="11" t="n">
        <v>30311405</v>
      </c>
      <c r="E45" s="13" t="n">
        <f aca="false">D45*100/B45</f>
        <v>98.5075482013017</v>
      </c>
      <c r="F45" s="14" t="n">
        <v>99</v>
      </c>
      <c r="G45" s="15" t="n">
        <v>25705889</v>
      </c>
      <c r="H45" s="16" t="n">
        <v>85.6922529352196</v>
      </c>
      <c r="I45" s="17" t="n">
        <v>23719721</v>
      </c>
      <c r="J45" s="13" t="n">
        <v>92.2734903274499</v>
      </c>
      <c r="K45" s="11" t="n">
        <v>22315674</v>
      </c>
      <c r="L45" s="20" t="n">
        <f aca="false">K45*100/G45</f>
        <v>86.8115240052581</v>
      </c>
    </row>
    <row r="46" customFormat="false" ht="15" hidden="false" customHeight="false" outlineLevel="0" collapsed="false">
      <c r="A46" s="10" t="s">
        <v>58</v>
      </c>
      <c r="B46" s="11" t="n">
        <v>31111651</v>
      </c>
      <c r="C46" s="12" t="n">
        <v>110</v>
      </c>
      <c r="D46" s="11" t="n">
        <v>30680305</v>
      </c>
      <c r="E46" s="13" t="n">
        <f aca="false">D46*100/B46</f>
        <v>98.613554774062</v>
      </c>
      <c r="F46" s="14" t="n">
        <v>100</v>
      </c>
      <c r="G46" s="15" t="n">
        <v>25527678</v>
      </c>
      <c r="H46" s="16" t="n">
        <v>84.0025639835549</v>
      </c>
      <c r="I46" s="17" t="n">
        <v>23579236</v>
      </c>
      <c r="J46" s="13" t="n">
        <v>92.3673355641669</v>
      </c>
      <c r="K46" s="11" t="n">
        <v>22296909</v>
      </c>
      <c r="L46" s="20" t="n">
        <f aca="false">K46*100/G46</f>
        <v>87.3440545591338</v>
      </c>
    </row>
    <row r="47" customFormat="false" ht="15" hidden="false" customHeight="false" outlineLevel="0" collapsed="false">
      <c r="A47" s="10" t="s">
        <v>59</v>
      </c>
      <c r="B47" s="11" t="n">
        <v>32966908</v>
      </c>
      <c r="C47" s="12" t="n">
        <v>110</v>
      </c>
      <c r="D47" s="11" t="n">
        <v>32494366</v>
      </c>
      <c r="E47" s="13" t="n">
        <f aca="false">D47*100/B47</f>
        <v>98.5666171665235</v>
      </c>
      <c r="F47" s="14" t="n">
        <v>100</v>
      </c>
      <c r="G47" s="15" t="n">
        <v>27552335</v>
      </c>
      <c r="H47" s="16" t="n">
        <v>85.5140846383221</v>
      </c>
      <c r="I47" s="17" t="n">
        <v>25677286</v>
      </c>
      <c r="J47" s="13" t="n">
        <v>93.1945913114079</v>
      </c>
      <c r="K47" s="11" t="n">
        <v>24229304</v>
      </c>
      <c r="L47" s="20" t="n">
        <f aca="false">K47*100/G47</f>
        <v>87.9392037008842</v>
      </c>
    </row>
    <row r="48" customFormat="false" ht="15" hidden="false" customHeight="false" outlineLevel="0" collapsed="false">
      <c r="A48" s="10" t="s">
        <v>60</v>
      </c>
      <c r="B48" s="11" t="n">
        <v>30719696</v>
      </c>
      <c r="C48" s="12" t="n">
        <v>110</v>
      </c>
      <c r="D48" s="11" t="n">
        <v>30287394</v>
      </c>
      <c r="E48" s="13" t="n">
        <f aca="false">D48*100/B48</f>
        <v>98.5927530012016</v>
      </c>
      <c r="F48" s="14" t="n">
        <v>100</v>
      </c>
      <c r="G48" s="15" t="n">
        <v>25547777</v>
      </c>
      <c r="H48" s="16" t="n">
        <v>85.0369606483277</v>
      </c>
      <c r="I48" s="17" t="n">
        <v>23700024</v>
      </c>
      <c r="J48" s="13" t="n">
        <v>92.7674607461933</v>
      </c>
      <c r="K48" s="11" t="n">
        <v>22378554</v>
      </c>
      <c r="L48" s="20" t="n">
        <f aca="false">K48*100/G48</f>
        <v>87.5949167710365</v>
      </c>
    </row>
    <row r="49" customFormat="false" ht="15" hidden="false" customHeight="false" outlineLevel="0" collapsed="false">
      <c r="A49" s="10" t="s">
        <v>61</v>
      </c>
      <c r="B49" s="11" t="n">
        <v>27858032</v>
      </c>
      <c r="C49" s="12" t="n">
        <v>110</v>
      </c>
      <c r="D49" s="11" t="n">
        <v>27460926</v>
      </c>
      <c r="E49" s="13" t="n">
        <f aca="false">D49*100/B49</f>
        <v>98.5745367799133</v>
      </c>
      <c r="F49" s="14" t="n">
        <v>100</v>
      </c>
      <c r="G49" s="15" t="n">
        <v>23088901</v>
      </c>
      <c r="H49" s="16" t="n">
        <v>84.7677687143944</v>
      </c>
      <c r="I49" s="17" t="n">
        <v>21400500</v>
      </c>
      <c r="J49" s="13" t="n">
        <v>92.6873912274993</v>
      </c>
      <c r="K49" s="11" t="n">
        <v>20165691</v>
      </c>
      <c r="L49" s="20" t="n">
        <f aca="false">K49*100/G49</f>
        <v>87.3393281040098</v>
      </c>
    </row>
    <row r="50" customFormat="false" ht="15" hidden="false" customHeight="false" outlineLevel="0" collapsed="false">
      <c r="A50" s="10" t="s">
        <v>62</v>
      </c>
      <c r="B50" s="11" t="n">
        <v>32254764</v>
      </c>
      <c r="C50" s="12" t="n">
        <v>110</v>
      </c>
      <c r="D50" s="11" t="n">
        <v>31816617</v>
      </c>
      <c r="E50" s="13" t="n">
        <f aca="false">D50*100/B50</f>
        <v>98.6416053144894</v>
      </c>
      <c r="F50" s="14" t="n">
        <v>100</v>
      </c>
      <c r="G50" s="15" t="n">
        <v>26882447</v>
      </c>
      <c r="H50" s="16" t="n">
        <v>85.1015297044765</v>
      </c>
      <c r="I50" s="17" t="n">
        <v>24977430</v>
      </c>
      <c r="J50" s="13" t="n">
        <v>92.9135282959918</v>
      </c>
      <c r="K50" s="11" t="n">
        <v>23593164</v>
      </c>
      <c r="L50" s="20" t="n">
        <f aca="false">K50*100/G50</f>
        <v>87.764197954152</v>
      </c>
    </row>
    <row r="51" customFormat="false" ht="15" hidden="false" customHeight="false" outlineLevel="0" collapsed="false">
      <c r="A51" s="10" t="s">
        <v>63</v>
      </c>
      <c r="B51" s="11" t="n">
        <v>37502973</v>
      </c>
      <c r="C51" s="12" t="n">
        <v>103</v>
      </c>
      <c r="D51" s="11" t="n">
        <v>36807097</v>
      </c>
      <c r="E51" s="13" t="n">
        <f aca="false">D51*100/B51</f>
        <v>98.1444777724689</v>
      </c>
      <c r="F51" s="14" t="n">
        <v>93</v>
      </c>
      <c r="G51" s="15" t="n">
        <v>31455854</v>
      </c>
      <c r="H51" s="16" t="n">
        <v>92.3179365921752</v>
      </c>
      <c r="I51" s="17" t="n">
        <v>29033519</v>
      </c>
      <c r="J51" s="13" t="n">
        <v>92.2992553309791</v>
      </c>
      <c r="K51" s="11" t="n">
        <v>27410500</v>
      </c>
      <c r="L51" s="20" t="n">
        <f aca="false">K51*100/G51</f>
        <v>87.139582985094</v>
      </c>
    </row>
    <row r="52" customFormat="false" ht="15" hidden="false" customHeight="false" outlineLevel="0" collapsed="false">
      <c r="A52" s="10" t="s">
        <v>64</v>
      </c>
      <c r="B52" s="11" t="n">
        <v>29118738</v>
      </c>
      <c r="C52" s="12" t="n">
        <v>103</v>
      </c>
      <c r="D52" s="11" t="n">
        <v>28623559</v>
      </c>
      <c r="E52" s="13" t="n">
        <f aca="false">D52*100/B52</f>
        <v>98.299448966504</v>
      </c>
      <c r="F52" s="14" t="n">
        <v>93</v>
      </c>
      <c r="G52" s="15" t="n">
        <v>24197928</v>
      </c>
      <c r="H52" s="16" t="n">
        <v>91.1311167878213</v>
      </c>
      <c r="I52" s="17" t="n">
        <v>22323819</v>
      </c>
      <c r="J52" s="13" t="n">
        <v>92.2550848155264</v>
      </c>
      <c r="K52" s="11" t="n">
        <v>21068849</v>
      </c>
      <c r="L52" s="20" t="n">
        <f aca="false">K52*100/G52</f>
        <v>87.0688143216229</v>
      </c>
    </row>
    <row r="53" customFormat="false" ht="15" hidden="false" customHeight="false" outlineLevel="0" collapsed="false">
      <c r="A53" s="10" t="s">
        <v>65</v>
      </c>
      <c r="B53" s="11" t="n">
        <v>32653483</v>
      </c>
      <c r="C53" s="12" t="n">
        <v>110</v>
      </c>
      <c r="D53" s="11" t="n">
        <v>32174672</v>
      </c>
      <c r="E53" s="13" t="n">
        <f aca="false">D53*100/B53</f>
        <v>98.5336602530272</v>
      </c>
      <c r="F53" s="14" t="n">
        <v>97</v>
      </c>
      <c r="G53" s="15" t="n">
        <v>26684601</v>
      </c>
      <c r="H53" s="16" t="n">
        <v>85.8177987019897</v>
      </c>
      <c r="I53" s="17" t="n">
        <v>24633502</v>
      </c>
      <c r="J53" s="13" t="n">
        <v>92.3135481770929</v>
      </c>
      <c r="K53" s="11" t="n">
        <v>23301908</v>
      </c>
      <c r="L53" s="20" t="n">
        <f aca="false">K53*100/G53</f>
        <v>87.3234267209017</v>
      </c>
    </row>
    <row r="54" customFormat="false" ht="15" hidden="false" customHeight="false" outlineLevel="0" collapsed="false">
      <c r="A54" s="10" t="s">
        <v>66</v>
      </c>
      <c r="B54" s="11" t="n">
        <v>42882688</v>
      </c>
      <c r="C54" s="12" t="n">
        <v>103</v>
      </c>
      <c r="D54" s="11" t="n">
        <v>42142090</v>
      </c>
      <c r="E54" s="13" t="n">
        <f aca="false">D54*100/B54</f>
        <v>98.2729674035359</v>
      </c>
      <c r="F54" s="14" t="n">
        <v>93</v>
      </c>
      <c r="G54" s="15" t="n">
        <v>35847939</v>
      </c>
      <c r="H54" s="16" t="n">
        <v>91.7449001255251</v>
      </c>
      <c r="I54" s="17" t="n">
        <v>33032300</v>
      </c>
      <c r="J54" s="13" t="n">
        <v>92.1456042424085</v>
      </c>
      <c r="K54" s="11" t="n">
        <v>31212736</v>
      </c>
      <c r="L54" s="20" t="n">
        <f aca="false">K54*100/G54</f>
        <v>87.0698201087655</v>
      </c>
    </row>
    <row r="55" customFormat="false" ht="15" hidden="false" customHeight="false" outlineLevel="0" collapsed="false">
      <c r="A55" s="10" t="s">
        <v>67</v>
      </c>
      <c r="B55" s="11" t="n">
        <v>33478329</v>
      </c>
      <c r="C55" s="12" t="n">
        <v>103</v>
      </c>
      <c r="D55" s="11" t="n">
        <v>32902266</v>
      </c>
      <c r="E55" s="13" t="n">
        <f aca="false">D55*100/B55</f>
        <v>98.279295839407</v>
      </c>
      <c r="F55" s="14" t="n">
        <v>93</v>
      </c>
      <c r="G55" s="15" t="n">
        <v>28088570</v>
      </c>
      <c r="H55" s="16" t="n">
        <v>92.2475295172475</v>
      </c>
      <c r="I55" s="17" t="n">
        <v>25901279</v>
      </c>
      <c r="J55" s="13" t="n">
        <v>92.212878761717</v>
      </c>
      <c r="K55" s="11" t="n">
        <v>24476236</v>
      </c>
      <c r="L55" s="20" t="n">
        <f aca="false">K55*100/G55</f>
        <v>87.139487699089</v>
      </c>
    </row>
    <row r="56" customFormat="false" ht="15" hidden="false" customHeight="false" outlineLevel="0" collapsed="false">
      <c r="A56" s="10" t="s">
        <v>68</v>
      </c>
      <c r="B56" s="11" t="n">
        <v>37047290</v>
      </c>
      <c r="C56" s="12" t="n">
        <v>103</v>
      </c>
      <c r="D56" s="11" t="n">
        <v>36408620</v>
      </c>
      <c r="E56" s="13" t="n">
        <f aca="false">D56*100/B56</f>
        <v>98.2760682360302</v>
      </c>
      <c r="F56" s="14" t="n">
        <v>93</v>
      </c>
      <c r="G56" s="15" t="n">
        <v>31023575</v>
      </c>
      <c r="H56" s="16" t="n">
        <v>92.0427919008239</v>
      </c>
      <c r="I56" s="17" t="n">
        <v>28538178</v>
      </c>
      <c r="J56" s="13" t="n">
        <v>91.9886828000964</v>
      </c>
      <c r="K56" s="11" t="n">
        <v>26956395</v>
      </c>
      <c r="L56" s="20" t="n">
        <f aca="false">K56*100/G56</f>
        <v>86.8900344334913</v>
      </c>
    </row>
    <row r="57" customFormat="false" ht="15" hidden="false" customHeight="false" outlineLevel="0" collapsed="false">
      <c r="A57" s="10" t="s">
        <v>69</v>
      </c>
      <c r="B57" s="11" t="n">
        <v>21922252</v>
      </c>
      <c r="C57" s="12" t="n">
        <v>103</v>
      </c>
      <c r="D57" s="11" t="n">
        <v>21543406</v>
      </c>
      <c r="E57" s="13" t="n">
        <f aca="false">D57*100/B57</f>
        <v>98.2718654999496</v>
      </c>
      <c r="F57" s="14" t="n">
        <v>92</v>
      </c>
      <c r="G57" s="15" t="n">
        <v>18406264</v>
      </c>
      <c r="H57" s="16" t="n">
        <v>93.0364756629775</v>
      </c>
      <c r="I57" s="17" t="n">
        <v>17008927</v>
      </c>
      <c r="J57" s="13" t="n">
        <v>92.4083616316706</v>
      </c>
      <c r="K57" s="11" t="n">
        <v>16120506</v>
      </c>
      <c r="L57" s="20" t="n">
        <f aca="false">K57*100/G57</f>
        <v>87.5816298190659</v>
      </c>
    </row>
    <row r="58" customFormat="false" ht="15" hidden="false" customHeight="false" outlineLevel="0" collapsed="false">
      <c r="A58" s="10" t="s">
        <v>70</v>
      </c>
      <c r="B58" s="11" t="n">
        <v>30566974</v>
      </c>
      <c r="C58" s="12" t="n">
        <v>103</v>
      </c>
      <c r="D58" s="11" t="n">
        <v>30071521</v>
      </c>
      <c r="E58" s="13" t="n">
        <f aca="false">D58*100/B58</f>
        <v>98.3791231673767</v>
      </c>
      <c r="F58" s="14" t="n">
        <v>93</v>
      </c>
      <c r="G58" s="15" t="n">
        <v>25641719</v>
      </c>
      <c r="H58" s="16" t="n">
        <v>92.0627923005043</v>
      </c>
      <c r="I58" s="17" t="n">
        <v>23757387</v>
      </c>
      <c r="J58" s="13" t="n">
        <v>92.6513039160908</v>
      </c>
      <c r="K58" s="11" t="n">
        <v>22454732</v>
      </c>
      <c r="L58" s="20" t="n">
        <f aca="false">K58*100/G58</f>
        <v>87.5710867902421</v>
      </c>
    </row>
    <row r="59" customFormat="false" ht="15" hidden="false" customHeight="false" outlineLevel="0" collapsed="false">
      <c r="A59" s="10" t="s">
        <v>71</v>
      </c>
      <c r="B59" s="11" t="n">
        <v>32581490</v>
      </c>
      <c r="C59" s="12" t="n">
        <v>103</v>
      </c>
      <c r="D59" s="11" t="n">
        <v>32031871</v>
      </c>
      <c r="E59" s="13" t="n">
        <f aca="false">D59*100/B59</f>
        <v>98.3130943366924</v>
      </c>
      <c r="F59" s="14" t="n">
        <v>93</v>
      </c>
      <c r="G59" s="15" t="n">
        <v>27198791</v>
      </c>
      <c r="H59" s="16" t="n">
        <v>91.9225160080613</v>
      </c>
      <c r="I59" s="17" t="n">
        <v>24852750</v>
      </c>
      <c r="J59" s="13" t="n">
        <v>91.3744658723985</v>
      </c>
      <c r="K59" s="11" t="n">
        <v>23469783</v>
      </c>
      <c r="L59" s="20" t="n">
        <f aca="false">K59*100/G59</f>
        <v>86.2898023665831</v>
      </c>
    </row>
    <row r="60" customFormat="false" ht="15" hidden="false" customHeight="false" outlineLevel="0" collapsed="false">
      <c r="A60" s="10" t="s">
        <v>72</v>
      </c>
      <c r="B60" s="11" t="n">
        <v>32056265</v>
      </c>
      <c r="C60" s="12" t="n">
        <v>110</v>
      </c>
      <c r="D60" s="11" t="n">
        <v>31619682</v>
      </c>
      <c r="E60" s="13" t="n">
        <f aca="false">D60*100/B60</f>
        <v>98.6380727761017</v>
      </c>
      <c r="F60" s="14" t="n">
        <v>100</v>
      </c>
      <c r="G60" s="15" t="n">
        <v>26801094</v>
      </c>
      <c r="H60" s="16" t="n">
        <v>85.4087442249152</v>
      </c>
      <c r="I60" s="17" t="n">
        <v>24894357</v>
      </c>
      <c r="J60" s="13" t="n">
        <v>92.8856001176668</v>
      </c>
      <c r="K60" s="11" t="n">
        <v>23546809</v>
      </c>
      <c r="L60" s="20" t="n">
        <f aca="false">K60*100/G60</f>
        <v>87.8576411843487</v>
      </c>
    </row>
    <row r="61" customFormat="false" ht="15" hidden="false" customHeight="false" outlineLevel="0" collapsed="false">
      <c r="A61" s="10" t="s">
        <v>73</v>
      </c>
      <c r="B61" s="11" t="n">
        <v>28685667</v>
      </c>
      <c r="C61" s="12" t="n">
        <v>110</v>
      </c>
      <c r="D61" s="11" t="n">
        <v>28302359</v>
      </c>
      <c r="E61" s="13" t="n">
        <f aca="false">D61*100/B61</f>
        <v>98.6637647296122</v>
      </c>
      <c r="F61" s="14" t="n">
        <v>100</v>
      </c>
      <c r="G61" s="15" t="n">
        <v>23930563</v>
      </c>
      <c r="H61" s="16" t="n">
        <v>84.9676261343539</v>
      </c>
      <c r="I61" s="17" t="n">
        <v>22147797</v>
      </c>
      <c r="J61" s="13" t="n">
        <v>92.5502546680578</v>
      </c>
      <c r="K61" s="11" t="n">
        <v>20852053</v>
      </c>
      <c r="L61" s="20" t="n">
        <f aca="false">K61*100/G61</f>
        <v>87.1356557720769</v>
      </c>
    </row>
    <row r="62" customFormat="false" ht="15" hidden="false" customHeight="false" outlineLevel="0" collapsed="false">
      <c r="A62" s="10" t="s">
        <v>74</v>
      </c>
      <c r="B62" s="11" t="n">
        <v>31809165</v>
      </c>
      <c r="C62" s="12" t="n">
        <v>110</v>
      </c>
      <c r="D62" s="11" t="n">
        <v>31322828</v>
      </c>
      <c r="E62" s="13" t="n">
        <f aca="false">D62*100/B62</f>
        <v>98.4710790113478</v>
      </c>
      <c r="F62" s="14" t="n">
        <v>97</v>
      </c>
      <c r="G62" s="15" t="n">
        <v>26455131</v>
      </c>
      <c r="H62" s="16" t="n">
        <v>87.2758766421031</v>
      </c>
      <c r="I62" s="17" t="n">
        <v>24492702</v>
      </c>
      <c r="J62" s="13" t="n">
        <v>92.5820476942639</v>
      </c>
      <c r="K62" s="11" t="n">
        <v>23146421</v>
      </c>
      <c r="L62" s="20" t="n">
        <f aca="false">K62*100/G62</f>
        <v>87.4931256246662</v>
      </c>
    </row>
    <row r="63" customFormat="false" ht="15" hidden="false" customHeight="false" outlineLevel="0" collapsed="false">
      <c r="A63" s="10" t="s">
        <v>75</v>
      </c>
      <c r="B63" s="11" t="n">
        <v>27183557</v>
      </c>
      <c r="C63" s="12" t="n">
        <v>110</v>
      </c>
      <c r="D63" s="11" t="n">
        <v>26781109</v>
      </c>
      <c r="E63" s="13" t="n">
        <f aca="false">D63*100/B63</f>
        <v>98.5195167799416</v>
      </c>
      <c r="F63" s="14" t="n">
        <v>98</v>
      </c>
      <c r="G63" s="15" t="n">
        <v>22681964</v>
      </c>
      <c r="H63" s="16" t="n">
        <v>87.2681907158897</v>
      </c>
      <c r="I63" s="17" t="n">
        <v>20862357</v>
      </c>
      <c r="J63" s="13" t="n">
        <v>91.9777361431312</v>
      </c>
      <c r="K63" s="11" t="n">
        <v>19652079</v>
      </c>
      <c r="L63" s="20" t="n">
        <f aca="false">K63*100/G63</f>
        <v>86.6418754566404</v>
      </c>
    </row>
    <row r="64" customFormat="false" ht="15" hidden="false" customHeight="false" outlineLevel="0" collapsed="false">
      <c r="A64" s="10" t="s">
        <v>76</v>
      </c>
      <c r="B64" s="11" t="n">
        <v>27278858</v>
      </c>
      <c r="C64" s="12" t="n">
        <v>110</v>
      </c>
      <c r="D64" s="11" t="n">
        <v>26936020</v>
      </c>
      <c r="E64" s="13" t="n">
        <f aca="false">D64*100/B64</f>
        <v>98.7432098513801</v>
      </c>
      <c r="F64" s="14" t="n">
        <v>100</v>
      </c>
      <c r="G64" s="15" t="n">
        <v>22721070</v>
      </c>
      <c r="H64" s="16" t="n">
        <v>84.7843416982349</v>
      </c>
      <c r="I64" s="17" t="n">
        <v>21145030</v>
      </c>
      <c r="J64" s="13" t="n">
        <v>93.0635308988529</v>
      </c>
      <c r="K64" s="11" t="n">
        <v>19931243</v>
      </c>
      <c r="L64" s="20" t="n">
        <f aca="false">K64*100/G64</f>
        <v>87.7214101272519</v>
      </c>
    </row>
    <row r="65" customFormat="false" ht="15" hidden="false" customHeight="false" outlineLevel="0" collapsed="false">
      <c r="A65" s="10" t="s">
        <v>77</v>
      </c>
      <c r="B65" s="11" t="n">
        <v>37520690</v>
      </c>
      <c r="C65" s="12" t="n">
        <v>110</v>
      </c>
      <c r="D65" s="11" t="n">
        <v>37049434</v>
      </c>
      <c r="E65" s="13" t="n">
        <f aca="false">D65*100/B65</f>
        <v>98.7440103047146</v>
      </c>
      <c r="F65" s="14" t="n">
        <v>100</v>
      </c>
      <c r="G65" s="15" t="n">
        <v>31369555</v>
      </c>
      <c r="H65" s="16" t="n">
        <v>85.2253809495786</v>
      </c>
      <c r="I65" s="17" t="n">
        <v>29195912</v>
      </c>
      <c r="J65" s="13" t="n">
        <v>93.0708516585588</v>
      </c>
      <c r="K65" s="11" t="n">
        <v>27558792</v>
      </c>
      <c r="L65" s="20" t="n">
        <f aca="false">K65*100/G65</f>
        <v>87.8520336039195</v>
      </c>
    </row>
    <row r="66" customFormat="false" ht="15" hidden="false" customHeight="false" outlineLevel="0" collapsed="false">
      <c r="A66" s="10" t="s">
        <v>78</v>
      </c>
      <c r="B66" s="11" t="n">
        <v>35895251</v>
      </c>
      <c r="C66" s="12" t="n">
        <v>103</v>
      </c>
      <c r="D66" s="11" t="n">
        <v>35322042</v>
      </c>
      <c r="E66" s="13" t="n">
        <f aca="false">D66*100/B66</f>
        <v>98.4031063050653</v>
      </c>
      <c r="F66" s="14" t="n">
        <v>93</v>
      </c>
      <c r="G66" s="15" t="n">
        <v>30098409</v>
      </c>
      <c r="H66" s="16" t="n">
        <v>92.0015327556413</v>
      </c>
      <c r="I66" s="17" t="n">
        <v>27728845</v>
      </c>
      <c r="J66" s="13" t="n">
        <v>92.1272782225798</v>
      </c>
      <c r="K66" s="11" t="n">
        <v>26196414</v>
      </c>
      <c r="L66" s="20" t="n">
        <f aca="false">K66*100/G66</f>
        <v>87.0358762152511</v>
      </c>
    </row>
    <row r="67" customFormat="false" ht="15" hidden="false" customHeight="false" outlineLevel="0" collapsed="false">
      <c r="A67" s="10" t="s">
        <v>79</v>
      </c>
      <c r="B67" s="11" t="n">
        <v>36431635</v>
      </c>
      <c r="C67" s="12" t="n">
        <v>110</v>
      </c>
      <c r="D67" s="11" t="n">
        <v>35870523</v>
      </c>
      <c r="E67" s="13" t="n">
        <f aca="false">D67*100/B67</f>
        <v>98.4598220749631</v>
      </c>
      <c r="F67" s="14" t="n">
        <v>97</v>
      </c>
      <c r="G67" s="15" t="n">
        <v>30257160</v>
      </c>
      <c r="H67" s="16" t="n">
        <v>87.0713172752319</v>
      </c>
      <c r="I67" s="17" t="n">
        <v>27953357</v>
      </c>
      <c r="J67" s="13" t="n">
        <v>92.3859245216669</v>
      </c>
      <c r="K67" s="11" t="n">
        <v>26336720</v>
      </c>
      <c r="L67" s="20" t="n">
        <f aca="false">K67*100/G67</f>
        <v>87.0429346310097</v>
      </c>
    </row>
    <row r="68" customFormat="false" ht="15" hidden="false" customHeight="false" outlineLevel="0" collapsed="false">
      <c r="A68" s="10" t="s">
        <v>80</v>
      </c>
      <c r="B68" s="11" t="n">
        <v>33744211</v>
      </c>
      <c r="C68" s="12" t="n">
        <v>103</v>
      </c>
      <c r="D68" s="11" t="n">
        <v>33284933</v>
      </c>
      <c r="E68" s="13" t="n">
        <f aca="false">D68*100/B68</f>
        <v>98.6389428397066</v>
      </c>
      <c r="F68" s="14" t="n">
        <v>95</v>
      </c>
      <c r="G68" s="15" t="n">
        <v>28569024</v>
      </c>
      <c r="H68" s="16" t="n">
        <v>91.0146491215348</v>
      </c>
      <c r="I68" s="17" t="n">
        <v>26328940</v>
      </c>
      <c r="J68" s="13" t="n">
        <v>92.1590461053202</v>
      </c>
      <c r="K68" s="11" t="n">
        <v>24869781</v>
      </c>
      <c r="L68" s="20" t="n">
        <f aca="false">K68*100/G68</f>
        <v>87.0515597592693</v>
      </c>
    </row>
    <row r="69" customFormat="false" ht="15" hidden="false" customHeight="false" outlineLevel="0" collapsed="false">
      <c r="A69" s="10" t="s">
        <v>81</v>
      </c>
      <c r="B69" s="11" t="n">
        <v>28645928</v>
      </c>
      <c r="C69" s="12" t="n">
        <v>110</v>
      </c>
      <c r="D69" s="11" t="n">
        <v>28194683</v>
      </c>
      <c r="E69" s="13" t="n">
        <f aca="false">D69*100/B69</f>
        <v>98.4247499330446</v>
      </c>
      <c r="F69" s="14" t="n">
        <v>97</v>
      </c>
      <c r="G69" s="15" t="n">
        <v>23637877</v>
      </c>
      <c r="H69" s="16" t="n">
        <v>86.6496932018363</v>
      </c>
      <c r="I69" s="17" t="n">
        <v>21626489</v>
      </c>
      <c r="J69" s="13" t="n">
        <v>91.490826354668</v>
      </c>
      <c r="K69" s="11" t="n">
        <v>20416095</v>
      </c>
      <c r="L69" s="20" t="n">
        <f aca="false">K69*100/G69</f>
        <v>86.3702565166914</v>
      </c>
    </row>
    <row r="70" customFormat="false" ht="15" hidden="false" customHeight="false" outlineLevel="0" collapsed="false">
      <c r="A70" s="10" t="s">
        <v>82</v>
      </c>
      <c r="B70" s="11" t="n">
        <v>30163195</v>
      </c>
      <c r="C70" s="12" t="n">
        <v>103</v>
      </c>
      <c r="D70" s="11" t="n">
        <v>29606725</v>
      </c>
      <c r="E70" s="13" t="n">
        <f aca="false">D70*100/B70</f>
        <v>98.1551357540208</v>
      </c>
      <c r="F70" s="14" t="n">
        <v>93</v>
      </c>
      <c r="G70" s="15" t="n">
        <v>25409914</v>
      </c>
      <c r="H70" s="16" t="n">
        <v>93.0993444872388</v>
      </c>
      <c r="I70" s="17" t="n">
        <v>23419811</v>
      </c>
      <c r="J70" s="13" t="n">
        <v>92.1680057634197</v>
      </c>
      <c r="K70" s="11" t="n">
        <v>22081582</v>
      </c>
      <c r="L70" s="20" t="n">
        <f aca="false">K70*100/G70</f>
        <v>86.9014432713153</v>
      </c>
    </row>
    <row r="71" customFormat="false" ht="15" hidden="false" customHeight="false" outlineLevel="0" collapsed="false">
      <c r="A71" s="10" t="s">
        <v>83</v>
      </c>
      <c r="B71" s="11" t="n">
        <v>18752374</v>
      </c>
      <c r="C71" s="12" t="n">
        <v>110</v>
      </c>
      <c r="D71" s="11" t="n">
        <v>18546805</v>
      </c>
      <c r="E71" s="13" t="n">
        <f aca="false">D71*100/B71</f>
        <v>98.9037707972335</v>
      </c>
      <c r="F71" s="14" t="n">
        <v>100</v>
      </c>
      <c r="G71" s="15" t="n">
        <v>15701036</v>
      </c>
      <c r="H71" s="16" t="n">
        <v>84.8902099606089</v>
      </c>
      <c r="I71" s="17" t="n">
        <v>14616933</v>
      </c>
      <c r="J71" s="13" t="n">
        <v>93.095340969857</v>
      </c>
      <c r="K71" s="11" t="n">
        <v>13802442</v>
      </c>
      <c r="L71" s="20" t="n">
        <f aca="false">K71*100/G71</f>
        <v>87.9078425143411</v>
      </c>
    </row>
    <row r="72" customFormat="false" ht="15" hidden="false" customHeight="false" outlineLevel="0" collapsed="false">
      <c r="A72" s="10" t="s">
        <v>84</v>
      </c>
      <c r="B72" s="11" t="n">
        <v>36449662</v>
      </c>
      <c r="C72" s="12" t="n">
        <v>103</v>
      </c>
      <c r="D72" s="11" t="n">
        <v>35750258</v>
      </c>
      <c r="E72" s="13" t="n">
        <f aca="false">D72*100/B72</f>
        <v>98.0811783659338</v>
      </c>
      <c r="F72" s="14" t="n">
        <v>93</v>
      </c>
      <c r="G72" s="15" t="n">
        <v>29885982</v>
      </c>
      <c r="H72" s="16" t="n">
        <v>90.8496905917007</v>
      </c>
      <c r="I72" s="17" t="n">
        <v>27601187</v>
      </c>
      <c r="J72" s="13" t="n">
        <v>92.3549609311817</v>
      </c>
      <c r="K72" s="11" t="n">
        <v>26075729</v>
      </c>
      <c r="L72" s="20" t="n">
        <f aca="false">K72*100/G72</f>
        <v>87.2507016834849</v>
      </c>
    </row>
    <row r="73" customFormat="false" ht="15" hidden="false" customHeight="false" outlineLevel="0" collapsed="false">
      <c r="A73" s="10" t="s">
        <v>85</v>
      </c>
      <c r="B73" s="11" t="n">
        <v>36936098</v>
      </c>
      <c r="C73" s="12" t="n">
        <v>103</v>
      </c>
      <c r="D73" s="11" t="n">
        <v>36263816</v>
      </c>
      <c r="E73" s="13" t="n">
        <f aca="false">D73*100/B73</f>
        <v>98.1798781235636</v>
      </c>
      <c r="F73" s="14" t="n">
        <v>93</v>
      </c>
      <c r="G73" s="15" t="n">
        <v>30480595</v>
      </c>
      <c r="H73" s="16" t="n">
        <v>91.1504336407248</v>
      </c>
      <c r="I73" s="17" t="n">
        <v>28162615</v>
      </c>
      <c r="J73" s="13" t="n">
        <v>92.3952271929075</v>
      </c>
      <c r="K73" s="11" t="n">
        <v>26599381</v>
      </c>
      <c r="L73" s="20" t="n">
        <f aca="false">K73*100/G73</f>
        <v>87.2666068362511</v>
      </c>
    </row>
    <row r="74" customFormat="false" ht="15" hidden="false" customHeight="false" outlineLevel="0" collapsed="false">
      <c r="A74" s="10" t="s">
        <v>86</v>
      </c>
      <c r="B74" s="11" t="n">
        <v>29234585</v>
      </c>
      <c r="C74" s="12" t="n">
        <v>103</v>
      </c>
      <c r="D74" s="11" t="n">
        <v>28858580</v>
      </c>
      <c r="E74" s="13" t="n">
        <f aca="false">D74*100/B74</f>
        <v>98.7138350005653</v>
      </c>
      <c r="F74" s="14" t="n">
        <v>95</v>
      </c>
      <c r="G74" s="15" t="n">
        <v>24531355</v>
      </c>
      <c r="H74" s="16" t="n">
        <v>89.8706787707014</v>
      </c>
      <c r="I74" s="17" t="n">
        <v>22660222</v>
      </c>
      <c r="J74" s="13" t="n">
        <v>92.3724841126795</v>
      </c>
      <c r="K74" s="11" t="n">
        <v>21311955</v>
      </c>
      <c r="L74" s="20" t="n">
        <f aca="false">K74*100/G74</f>
        <v>86.8763873825967</v>
      </c>
    </row>
    <row r="75" customFormat="false" ht="15" hidden="false" customHeight="false" outlineLevel="0" collapsed="false">
      <c r="A75" s="10" t="s">
        <v>87</v>
      </c>
      <c r="B75" s="11" t="n">
        <v>33920755</v>
      </c>
      <c r="C75" s="12" t="n">
        <v>103</v>
      </c>
      <c r="D75" s="11" t="n">
        <v>33305056</v>
      </c>
      <c r="E75" s="13" t="n">
        <f aca="false">D75*100/B75</f>
        <v>98.1848900474061</v>
      </c>
      <c r="F75" s="14" t="n">
        <v>93</v>
      </c>
      <c r="G75" s="15" t="n">
        <v>28423758</v>
      </c>
      <c r="H75" s="16" t="n">
        <v>92.4103060441305</v>
      </c>
      <c r="I75" s="17" t="n">
        <v>26281541</v>
      </c>
      <c r="J75" s="13" t="n">
        <v>92.4632872261296</v>
      </c>
      <c r="K75" s="11" t="n">
        <v>24907043</v>
      </c>
      <c r="L75" s="20" t="n">
        <f aca="false">K75*100/G75</f>
        <v>87.6275508678339</v>
      </c>
    </row>
    <row r="76" customFormat="false" ht="15" hidden="false" customHeight="false" outlineLevel="0" collapsed="false">
      <c r="A76" s="10" t="s">
        <v>88</v>
      </c>
      <c r="B76" s="11" t="n">
        <v>28856378</v>
      </c>
      <c r="C76" s="12" t="n">
        <v>103</v>
      </c>
      <c r="D76" s="11" t="n">
        <v>28477929</v>
      </c>
      <c r="E76" s="13" t="n">
        <f aca="false">D76*100/B76</f>
        <v>98.6885083082846</v>
      </c>
      <c r="F76" s="14" t="n">
        <v>95</v>
      </c>
      <c r="G76" s="15" t="n">
        <v>24078382</v>
      </c>
      <c r="H76" s="16" t="n">
        <v>89.4745692218257</v>
      </c>
      <c r="I76" s="17" t="n">
        <v>22145787</v>
      </c>
      <c r="J76" s="13" t="n">
        <v>91.9737339493991</v>
      </c>
      <c r="K76" s="11" t="n">
        <v>20902775</v>
      </c>
      <c r="L76" s="20" t="n">
        <f aca="false">K76*100/G76</f>
        <v>86.8113771099736</v>
      </c>
    </row>
    <row r="77" customFormat="false" ht="15" hidden="false" customHeight="false" outlineLevel="0" collapsed="false">
      <c r="A77" s="10" t="s">
        <v>89</v>
      </c>
      <c r="B77" s="11" t="n">
        <v>30514361</v>
      </c>
      <c r="C77" s="12" t="n">
        <v>110</v>
      </c>
      <c r="D77" s="11" t="n">
        <v>30013029</v>
      </c>
      <c r="E77" s="13" t="n">
        <f aca="false">D77*100/B77</f>
        <v>98.3570621059376</v>
      </c>
      <c r="F77" s="14" t="n">
        <v>97</v>
      </c>
      <c r="G77" s="15" t="n">
        <v>25246751</v>
      </c>
      <c r="H77" s="16" t="n">
        <v>86.8872015635022</v>
      </c>
      <c r="I77" s="17" t="n">
        <v>23364242</v>
      </c>
      <c r="J77" s="13" t="n">
        <v>92.5435593673024</v>
      </c>
      <c r="K77" s="11" t="n">
        <v>22054157</v>
      </c>
      <c r="L77" s="20" t="n">
        <f aca="false">K77*100/G77</f>
        <v>87.3544362203279</v>
      </c>
    </row>
    <row r="78" customFormat="false" ht="15" hidden="false" customHeight="false" outlineLevel="0" collapsed="false">
      <c r="A78" s="10" t="s">
        <v>90</v>
      </c>
      <c r="B78" s="11" t="n">
        <v>32705478</v>
      </c>
      <c r="C78" s="12" t="n">
        <v>110</v>
      </c>
      <c r="D78" s="11" t="n">
        <v>32201387</v>
      </c>
      <c r="E78" s="13" t="n">
        <f aca="false">D78*100/B78</f>
        <v>98.4586955127211</v>
      </c>
      <c r="F78" s="14" t="n">
        <v>97</v>
      </c>
      <c r="G78" s="15" t="n">
        <v>27374776</v>
      </c>
      <c r="H78" s="16" t="n">
        <v>87.7722816086982</v>
      </c>
      <c r="I78" s="17" t="n">
        <v>24947514</v>
      </c>
      <c r="J78" s="13" t="n">
        <v>91.1332169439487</v>
      </c>
      <c r="K78" s="11" t="n">
        <v>23536012</v>
      </c>
      <c r="L78" s="20" t="n">
        <f aca="false">K78*100/G78</f>
        <v>85.9770030629657</v>
      </c>
    </row>
    <row r="79" customFormat="false" ht="15" hidden="false" customHeight="false" outlineLevel="0" collapsed="false">
      <c r="A79" s="10" t="s">
        <v>91</v>
      </c>
      <c r="B79" s="11" t="n">
        <v>39724356</v>
      </c>
      <c r="C79" s="12" t="n">
        <v>103</v>
      </c>
      <c r="D79" s="11" t="n">
        <v>38989371</v>
      </c>
      <c r="E79" s="13" t="n">
        <f aca="false">D79*100/B79</f>
        <v>98.1497875006457</v>
      </c>
      <c r="F79" s="14" t="n">
        <v>93</v>
      </c>
      <c r="G79" s="15" t="n">
        <v>33257255</v>
      </c>
      <c r="H79" s="16" t="n">
        <v>92.3471944180162</v>
      </c>
      <c r="I79" s="17" t="n">
        <v>30721736</v>
      </c>
      <c r="J79" s="13" t="n">
        <v>92.3760424605098</v>
      </c>
      <c r="K79" s="11" t="n">
        <v>29033190</v>
      </c>
      <c r="L79" s="20" t="n">
        <f aca="false">K79*100/G79</f>
        <v>87.2988164537332</v>
      </c>
    </row>
    <row r="80" customFormat="false" ht="15" hidden="false" customHeight="false" outlineLevel="0" collapsed="false">
      <c r="A80" s="10" t="s">
        <v>92</v>
      </c>
      <c r="B80" s="11" t="n">
        <v>33305214</v>
      </c>
      <c r="C80" s="12" t="n">
        <v>103</v>
      </c>
      <c r="D80" s="11" t="n">
        <v>32855458</v>
      </c>
      <c r="E80" s="13" t="n">
        <f aca="false">D80*100/B80</f>
        <v>98.6495928235141</v>
      </c>
      <c r="F80" s="14" t="n">
        <v>95</v>
      </c>
      <c r="G80" s="15" t="n">
        <v>27812590</v>
      </c>
      <c r="H80" s="16" t="n">
        <v>89.9750797123329</v>
      </c>
      <c r="I80" s="17" t="n">
        <v>25614069</v>
      </c>
      <c r="J80" s="13" t="n">
        <v>92.0952309727357</v>
      </c>
      <c r="K80" s="11" t="n">
        <v>24184247</v>
      </c>
      <c r="L80" s="20" t="n">
        <f aca="false">K80*100/G80</f>
        <v>86.9543145748023</v>
      </c>
    </row>
    <row r="81" customFormat="false" ht="15" hidden="false" customHeight="false" outlineLevel="0" collapsed="false">
      <c r="A81" s="10" t="s">
        <v>93</v>
      </c>
      <c r="B81" s="11" t="n">
        <v>33975698</v>
      </c>
      <c r="C81" s="12" t="n">
        <v>103</v>
      </c>
      <c r="D81" s="11" t="n">
        <v>33507924</v>
      </c>
      <c r="E81" s="13" t="n">
        <f aca="false">D81*100/B81</f>
        <v>98.6232100367739</v>
      </c>
      <c r="F81" s="14" t="n">
        <v>94</v>
      </c>
      <c r="G81" s="15" t="n">
        <v>28253474</v>
      </c>
      <c r="H81" s="16" t="n">
        <v>90.0247655941227</v>
      </c>
      <c r="I81" s="17" t="n">
        <v>26087118</v>
      </c>
      <c r="J81" s="13" t="n">
        <v>92.3324260938673</v>
      </c>
      <c r="K81" s="11" t="n">
        <v>24643220</v>
      </c>
      <c r="L81" s="20" t="n">
        <f aca="false">K81*100/G81</f>
        <v>87.2219111886914</v>
      </c>
    </row>
    <row r="82" customFormat="false" ht="15" hidden="false" customHeight="false" outlineLevel="0" collapsed="false">
      <c r="A82" s="10" t="s">
        <v>94</v>
      </c>
      <c r="B82" s="11" t="n">
        <v>31973219</v>
      </c>
      <c r="C82" s="12" t="n">
        <v>103</v>
      </c>
      <c r="D82" s="11" t="n">
        <v>31529794</v>
      </c>
      <c r="E82" s="13" t="n">
        <f aca="false">D82*100/B82</f>
        <v>98.6131362000179</v>
      </c>
      <c r="F82" s="14" t="n">
        <v>94</v>
      </c>
      <c r="G82" s="15" t="n">
        <v>26848497</v>
      </c>
      <c r="H82" s="16" t="n">
        <v>90.8473084818004</v>
      </c>
      <c r="I82" s="17" t="n">
        <v>23405762</v>
      </c>
      <c r="J82" s="13" t="n">
        <v>87.1771779254533</v>
      </c>
      <c r="K82" s="11" t="n">
        <v>22026823</v>
      </c>
      <c r="L82" s="20" t="n">
        <f aca="false">K82*100/G82</f>
        <v>82.0411772025823</v>
      </c>
    </row>
    <row r="83" customFormat="false" ht="15" hidden="false" customHeight="false" outlineLevel="0" collapsed="false">
      <c r="A83" s="10" t="s">
        <v>95</v>
      </c>
      <c r="B83" s="11" t="n">
        <v>19214680</v>
      </c>
      <c r="C83" s="12" t="n">
        <v>110</v>
      </c>
      <c r="D83" s="11" t="n">
        <v>18974136</v>
      </c>
      <c r="E83" s="13" t="n">
        <f aca="false">D83*100/B83</f>
        <v>98.7481238303214</v>
      </c>
      <c r="F83" s="14" t="n">
        <v>98</v>
      </c>
      <c r="G83" s="15" t="n">
        <v>16271855</v>
      </c>
      <c r="H83" s="16" t="n">
        <v>88.157972050551</v>
      </c>
      <c r="I83" s="17" t="n">
        <v>13187714</v>
      </c>
      <c r="J83" s="13" t="n">
        <v>81.0461622230532</v>
      </c>
      <c r="K83" s="11" t="n">
        <v>12411612</v>
      </c>
      <c r="L83" s="20" t="n">
        <f aca="false">K83*100/G83</f>
        <v>76.2765646571949</v>
      </c>
    </row>
    <row r="84" customFormat="false" ht="15" hidden="false" customHeight="false" outlineLevel="0" collapsed="false">
      <c r="A84" s="10" t="s">
        <v>96</v>
      </c>
      <c r="B84" s="11" t="n">
        <v>39437966</v>
      </c>
      <c r="C84" s="12" t="n">
        <v>103</v>
      </c>
      <c r="D84" s="11" t="n">
        <v>38669203</v>
      </c>
      <c r="E84" s="13" t="n">
        <f aca="false">D84*100/B84</f>
        <v>98.0507032233863</v>
      </c>
      <c r="F84" s="14" t="n">
        <v>93</v>
      </c>
      <c r="G84" s="15" t="n">
        <v>32942969</v>
      </c>
      <c r="H84" s="16" t="n">
        <v>92.1312952407301</v>
      </c>
      <c r="I84" s="17" t="n">
        <v>30311503</v>
      </c>
      <c r="J84" s="13" t="n">
        <v>92.0120557439738</v>
      </c>
      <c r="K84" s="11" t="n">
        <v>28614672</v>
      </c>
      <c r="L84" s="20" t="n">
        <f aca="false">K84*100/G84</f>
        <v>86.8612419238837</v>
      </c>
    </row>
    <row r="85" customFormat="false" ht="15" hidden="false" customHeight="false" outlineLevel="0" collapsed="false">
      <c r="A85" s="10" t="s">
        <v>97</v>
      </c>
      <c r="B85" s="11" t="n">
        <v>34377090</v>
      </c>
      <c r="C85" s="12" t="n">
        <v>103</v>
      </c>
      <c r="D85" s="11" t="n">
        <v>33722121</v>
      </c>
      <c r="E85" s="13" t="n">
        <f aca="false">D85*100/B85</f>
        <v>98.0947514754739</v>
      </c>
      <c r="F85" s="14" t="n">
        <v>93</v>
      </c>
      <c r="G85" s="15" t="n">
        <v>28374429</v>
      </c>
      <c r="H85" s="16" t="n">
        <v>90.9889270237596</v>
      </c>
      <c r="I85" s="17" t="n">
        <v>26032711</v>
      </c>
      <c r="J85" s="13" t="n">
        <v>91.7470832628914</v>
      </c>
      <c r="K85" s="11" t="n">
        <v>24565864</v>
      </c>
      <c r="L85" s="20" t="n">
        <f aca="false">K85*100/G85</f>
        <v>86.5774743872379</v>
      </c>
    </row>
    <row r="86" customFormat="false" ht="15" hidden="false" customHeight="false" outlineLevel="0" collapsed="false">
      <c r="A86" s="10" t="s">
        <v>98</v>
      </c>
      <c r="B86" s="11" t="n">
        <v>31023223</v>
      </c>
      <c r="C86" s="12" t="n">
        <v>103</v>
      </c>
      <c r="D86" s="11" t="n">
        <v>30428957</v>
      </c>
      <c r="E86" s="13" t="n">
        <f aca="false">D86*100/B86</f>
        <v>98.0844478989175</v>
      </c>
      <c r="F86" s="14" t="n">
        <v>93</v>
      </c>
      <c r="G86" s="15" t="n">
        <v>25776706</v>
      </c>
      <c r="H86" s="16" t="n">
        <v>91.5615974488853</v>
      </c>
      <c r="I86" s="17" t="n">
        <v>23802981</v>
      </c>
      <c r="J86" s="13" t="n">
        <v>92.3429898296547</v>
      </c>
      <c r="K86" s="11" t="n">
        <v>22608998</v>
      </c>
      <c r="L86" s="20" t="n">
        <f aca="false">K86*100/G86</f>
        <v>87.7109666378629</v>
      </c>
    </row>
    <row r="87" customFormat="false" ht="15" hidden="false" customHeight="false" outlineLevel="0" collapsed="false">
      <c r="A87" s="10" t="s">
        <v>99</v>
      </c>
      <c r="B87" s="11" t="n">
        <v>33902303</v>
      </c>
      <c r="C87" s="12" t="n">
        <v>103</v>
      </c>
      <c r="D87" s="11" t="n">
        <v>33270587</v>
      </c>
      <c r="E87" s="13" t="n">
        <f aca="false">D87*100/B87</f>
        <v>98.1366575598124</v>
      </c>
      <c r="F87" s="14" t="n">
        <v>93</v>
      </c>
      <c r="G87" s="15" t="n">
        <v>28242252</v>
      </c>
      <c r="H87" s="16" t="n">
        <v>91.6913349014423</v>
      </c>
      <c r="I87" s="17" t="n">
        <v>25954536</v>
      </c>
      <c r="J87" s="13" t="n">
        <v>91.8996686241593</v>
      </c>
      <c r="K87" s="11" t="n">
        <v>24490216</v>
      </c>
      <c r="L87" s="20" t="n">
        <f aca="false">K87*100/G87</f>
        <v>86.7148129688808</v>
      </c>
    </row>
    <row r="88" customFormat="false" ht="15" hidden="false" customHeight="false" outlineLevel="0" collapsed="false">
      <c r="A88" s="10" t="s">
        <v>100</v>
      </c>
      <c r="B88" s="11" t="n">
        <v>36172662</v>
      </c>
      <c r="C88" s="12" t="n">
        <v>103</v>
      </c>
      <c r="D88" s="11" t="n">
        <v>35498261</v>
      </c>
      <c r="E88" s="13" t="n">
        <f aca="false">D88*100/B88</f>
        <v>98.1356058340412</v>
      </c>
      <c r="F88" s="14" t="n">
        <v>93</v>
      </c>
      <c r="G88" s="15" t="n">
        <v>30105890</v>
      </c>
      <c r="H88" s="16" t="n">
        <v>91.5613123289427</v>
      </c>
      <c r="I88" s="17" t="n">
        <v>27791519</v>
      </c>
      <c r="J88" s="13" t="n">
        <v>92.3125640862967</v>
      </c>
      <c r="K88" s="11" t="n">
        <v>26208273</v>
      </c>
      <c r="L88" s="20" t="n">
        <f aca="false">K88*100/G88</f>
        <v>87.0536396698453</v>
      </c>
    </row>
    <row r="89" customFormat="false" ht="15" hidden="false" customHeight="false" outlineLevel="0" collapsed="false">
      <c r="A89" s="10" t="s">
        <v>101</v>
      </c>
      <c r="B89" s="11" t="n">
        <v>40149838</v>
      </c>
      <c r="C89" s="12" t="n">
        <v>103</v>
      </c>
      <c r="D89" s="11" t="n">
        <v>39602658</v>
      </c>
      <c r="E89" s="13" t="n">
        <f aca="false">D89*100/B89</f>
        <v>98.6371551486708</v>
      </c>
      <c r="F89" s="14" t="n">
        <v>95</v>
      </c>
      <c r="G89" s="15" t="n">
        <v>33538434</v>
      </c>
      <c r="H89" s="16" t="n">
        <v>90.0218417035492</v>
      </c>
      <c r="I89" s="17" t="n">
        <v>30927418</v>
      </c>
      <c r="J89" s="13" t="n">
        <v>92.2148541580683</v>
      </c>
      <c r="K89" s="11" t="n">
        <v>26208273</v>
      </c>
      <c r="L89" s="20" t="n">
        <f aca="false">K89*100/G89</f>
        <v>78.1439974209887</v>
      </c>
    </row>
    <row r="90" customFormat="false" ht="15" hidden="false" customHeight="false" outlineLevel="0" collapsed="false">
      <c r="A90" s="10" t="s">
        <v>102</v>
      </c>
      <c r="B90" s="11" t="n">
        <v>20051837</v>
      </c>
      <c r="C90" s="12" t="n">
        <v>103</v>
      </c>
      <c r="D90" s="11" t="n">
        <v>19666368</v>
      </c>
      <c r="E90" s="13" t="n">
        <f aca="false">D90*100/B90</f>
        <v>98.0776374753096</v>
      </c>
      <c r="F90" s="14" t="n">
        <v>92</v>
      </c>
      <c r="G90" s="15" t="n">
        <v>16745049</v>
      </c>
      <c r="H90" s="16" t="n">
        <v>93.0535784738078</v>
      </c>
      <c r="I90" s="17" t="n">
        <v>15395758</v>
      </c>
      <c r="J90" s="13" t="n">
        <v>91.9421495870212</v>
      </c>
      <c r="K90" s="11" t="n">
        <v>14582686</v>
      </c>
      <c r="L90" s="20" t="n">
        <f aca="false">K90*100/G90</f>
        <v>87.0865531656551</v>
      </c>
    </row>
    <row r="91" customFormat="false" ht="15" hidden="false" customHeight="false" outlineLevel="0" collapsed="false">
      <c r="A91" s="10" t="s">
        <v>103</v>
      </c>
      <c r="B91" s="11" t="n">
        <v>30807267</v>
      </c>
      <c r="C91" s="12" t="n">
        <v>103</v>
      </c>
      <c r="D91" s="11" t="n">
        <v>30383780</v>
      </c>
      <c r="E91" s="13" t="n">
        <f aca="false">D91*100/B91</f>
        <v>98.6253665409528</v>
      </c>
      <c r="F91" s="14" t="n">
        <v>94</v>
      </c>
      <c r="G91" s="15" t="n">
        <v>25697763</v>
      </c>
      <c r="H91" s="16" t="n">
        <v>90.1643091379348</v>
      </c>
      <c r="I91" s="17" t="n">
        <v>23762641</v>
      </c>
      <c r="J91" s="13" t="n">
        <v>92.4696869529071</v>
      </c>
      <c r="K91" s="11" t="n">
        <v>22546871</v>
      </c>
      <c r="L91" s="20" t="n">
        <f aca="false">K91*100/G91</f>
        <v>87.7386525823279</v>
      </c>
    </row>
    <row r="92" customFormat="false" ht="15" hidden="false" customHeight="false" outlineLevel="0" collapsed="false">
      <c r="A92" s="10" t="s">
        <v>104</v>
      </c>
      <c r="B92" s="11" t="n">
        <v>31302888</v>
      </c>
      <c r="C92" s="12" t="n">
        <v>103</v>
      </c>
      <c r="D92" s="11" t="n">
        <v>30899146</v>
      </c>
      <c r="E92" s="13" t="n">
        <f aca="false">D92*100/B92</f>
        <v>98.7102084638325</v>
      </c>
      <c r="F92" s="14" t="n">
        <v>95</v>
      </c>
      <c r="G92" s="15" t="n">
        <v>26211010</v>
      </c>
      <c r="H92" s="16" t="n">
        <v>89.5966474028194</v>
      </c>
      <c r="I92" s="17" t="n">
        <v>24051190</v>
      </c>
      <c r="J92" s="13" t="n">
        <v>91.7598749533116</v>
      </c>
      <c r="K92" s="11" t="n">
        <v>22749491</v>
      </c>
      <c r="L92" s="20" t="n">
        <f aca="false">K92*100/G92</f>
        <v>86.7936451132558</v>
      </c>
    </row>
    <row r="93" customFormat="false" ht="15" hidden="false" customHeight="false" outlineLevel="0" collapsed="false">
      <c r="A93" s="10" t="s">
        <v>105</v>
      </c>
      <c r="B93" s="11" t="n">
        <v>35914436</v>
      </c>
      <c r="C93" s="12" t="n">
        <v>103</v>
      </c>
      <c r="D93" s="11" t="n">
        <v>35444272</v>
      </c>
      <c r="E93" s="13" t="n">
        <f aca="false">D93*100/B93</f>
        <v>98.6908773953738</v>
      </c>
      <c r="F93" s="14" t="n">
        <v>94</v>
      </c>
      <c r="G93" s="15" t="n">
        <v>29942408</v>
      </c>
      <c r="H93" s="16" t="n">
        <v>90.0992018656124</v>
      </c>
      <c r="I93" s="17" t="n">
        <v>27706198</v>
      </c>
      <c r="J93" s="13" t="n">
        <v>92.5316293866545</v>
      </c>
      <c r="K93" s="11" t="n">
        <v>26142713</v>
      </c>
      <c r="L93" s="20" t="n">
        <f aca="false">K93*100/G93</f>
        <v>87.3099885620422</v>
      </c>
    </row>
    <row r="94" customFormat="false" ht="15" hidden="false" customHeight="false" outlineLevel="0" collapsed="false">
      <c r="A94" s="10" t="s">
        <v>106</v>
      </c>
      <c r="B94" s="11" t="n">
        <v>32840996</v>
      </c>
      <c r="C94" s="12" t="n">
        <v>103</v>
      </c>
      <c r="D94" s="11" t="n">
        <v>32269569</v>
      </c>
      <c r="E94" s="13" t="n">
        <f aca="false">D94*100/B94</f>
        <v>98.2600192759075</v>
      </c>
      <c r="F94" s="14" t="n">
        <v>93</v>
      </c>
      <c r="G94" s="15" t="n">
        <v>27459258</v>
      </c>
      <c r="H94" s="16" t="n">
        <v>91.8362197162468</v>
      </c>
      <c r="I94" s="17" t="n">
        <v>25187653</v>
      </c>
      <c r="J94" s="13" t="n">
        <v>91.7273620430676</v>
      </c>
      <c r="K94" s="11" t="n">
        <v>23818348</v>
      </c>
      <c r="L94" s="20" t="n">
        <f aca="false">K94*100/G94</f>
        <v>86.7406832333197</v>
      </c>
    </row>
    <row r="95" customFormat="false" ht="15" hidden="false" customHeight="false" outlineLevel="0" collapsed="false">
      <c r="A95" s="10" t="s">
        <v>107</v>
      </c>
      <c r="B95" s="11" t="n">
        <v>30069356</v>
      </c>
      <c r="C95" s="12" t="n">
        <v>103</v>
      </c>
      <c r="D95" s="11" t="n">
        <v>29663424</v>
      </c>
      <c r="E95" s="13" t="n">
        <f aca="false">D95*100/B95</f>
        <v>98.6500143202269</v>
      </c>
      <c r="F95" s="14" t="n">
        <v>94</v>
      </c>
      <c r="G95" s="15" t="n">
        <v>24832691</v>
      </c>
      <c r="H95" s="16" t="n">
        <v>89.2324804191873</v>
      </c>
      <c r="I95" s="17" t="n">
        <v>22969444</v>
      </c>
      <c r="J95" s="13" t="n">
        <v>92.4967978701946</v>
      </c>
      <c r="K95" s="11" t="n">
        <v>21721042</v>
      </c>
      <c r="L95" s="20" t="n">
        <f aca="false">K95*100/G95</f>
        <v>87.4695456887858</v>
      </c>
    </row>
    <row r="96" customFormat="false" ht="15" hidden="false" customHeight="false" outlineLevel="0" collapsed="false">
      <c r="A96" s="10" t="s">
        <v>108</v>
      </c>
      <c r="B96" s="11" t="n">
        <v>32939522</v>
      </c>
      <c r="C96" s="12" t="n">
        <v>103</v>
      </c>
      <c r="D96" s="11" t="n">
        <v>32374511</v>
      </c>
      <c r="E96" s="13" t="n">
        <f aca="false">D96*100/B96</f>
        <v>98.2847018848665</v>
      </c>
      <c r="F96" s="14" t="n">
        <v>93</v>
      </c>
      <c r="G96" s="15" t="n">
        <v>27678611</v>
      </c>
      <c r="H96" s="16" t="n">
        <v>92.1462860651014</v>
      </c>
      <c r="I96" s="17" t="n">
        <v>25661719</v>
      </c>
      <c r="J96" s="13" t="n">
        <v>92.7131748049062</v>
      </c>
      <c r="K96" s="11" t="n">
        <v>24290585</v>
      </c>
      <c r="L96" s="20" t="n">
        <f aca="false">K96*100/G96</f>
        <v>87.7594074355827</v>
      </c>
    </row>
    <row r="97" customFormat="false" ht="15" hidden="false" customHeight="false" outlineLevel="0" collapsed="false">
      <c r="A97" s="10" t="s">
        <v>109</v>
      </c>
      <c r="B97" s="11" t="n">
        <v>31849004</v>
      </c>
      <c r="C97" s="12" t="n">
        <v>103</v>
      </c>
      <c r="D97" s="11" t="n">
        <v>31306129</v>
      </c>
      <c r="E97" s="13" t="n">
        <f aca="false">D97*100/B97</f>
        <v>98.2954725993943</v>
      </c>
      <c r="F97" s="14" t="n">
        <v>93</v>
      </c>
      <c r="G97" s="15" t="n">
        <v>26654843</v>
      </c>
      <c r="H97" s="16" t="n">
        <v>91.6210349003706</v>
      </c>
      <c r="I97" s="17" t="n">
        <v>24591093</v>
      </c>
      <c r="J97" s="13" t="n">
        <v>92.2575045743094</v>
      </c>
      <c r="K97" s="11" t="n">
        <v>23187871</v>
      </c>
      <c r="L97" s="20" t="n">
        <f aca="false">K97*100/G97</f>
        <v>86.9930878977603</v>
      </c>
    </row>
    <row r="98" customFormat="false" ht="15" hidden="false" customHeight="false" outlineLevel="0" collapsed="false">
      <c r="A98" s="10" t="s">
        <v>110</v>
      </c>
      <c r="B98" s="11" t="n">
        <v>28768793</v>
      </c>
      <c r="C98" s="12" t="n">
        <v>103</v>
      </c>
      <c r="D98" s="11" t="n">
        <v>28270418</v>
      </c>
      <c r="E98" s="13" t="n">
        <f aca="false">D98*100/B98</f>
        <v>98.267654120908</v>
      </c>
      <c r="F98" s="14" t="n">
        <v>93</v>
      </c>
      <c r="G98" s="15" t="n">
        <v>24030878</v>
      </c>
      <c r="H98" s="16" t="n">
        <v>91.682127591832</v>
      </c>
      <c r="I98" s="17" t="n">
        <v>22218492</v>
      </c>
      <c r="J98" s="13" t="n">
        <v>92.4580949559979</v>
      </c>
      <c r="K98" s="11" t="n">
        <v>20989300</v>
      </c>
      <c r="L98" s="20" t="n">
        <f aca="false">K98*100/G98</f>
        <v>87.3430425638214</v>
      </c>
    </row>
    <row r="99" customFormat="false" ht="15" hidden="false" customHeight="false" outlineLevel="0" collapsed="false">
      <c r="A99" s="10" t="s">
        <v>111</v>
      </c>
      <c r="B99" s="11" t="n">
        <v>33168439</v>
      </c>
      <c r="C99" s="12" t="n">
        <v>103</v>
      </c>
      <c r="D99" s="11" t="n">
        <v>32600828</v>
      </c>
      <c r="E99" s="13" t="n">
        <f aca="false">D99*100/B99</f>
        <v>98.2887014972275</v>
      </c>
      <c r="F99" s="14" t="n">
        <v>93</v>
      </c>
      <c r="G99" s="15" t="n">
        <v>27661761</v>
      </c>
      <c r="H99" s="16" t="n">
        <v>91.5987053253882</v>
      </c>
      <c r="I99" s="17" t="n">
        <v>25592216</v>
      </c>
      <c r="J99" s="13" t="n">
        <v>92.5183902789125</v>
      </c>
      <c r="K99" s="11" t="n">
        <v>24220600</v>
      </c>
      <c r="L99" s="20" t="n">
        <f aca="false">K99*100/G99</f>
        <v>87.559862873517</v>
      </c>
    </row>
    <row r="100" customFormat="false" ht="15" hidden="false" customHeight="false" outlineLevel="0" collapsed="false">
      <c r="A100" s="10" t="s">
        <v>112</v>
      </c>
      <c r="B100" s="11" t="n">
        <v>31839466</v>
      </c>
      <c r="C100" s="12" t="n">
        <v>103</v>
      </c>
      <c r="D100" s="11" t="n">
        <v>31280745</v>
      </c>
      <c r="E100" s="13" t="n">
        <f aca="false">D100*100/B100</f>
        <v>98.2451935594649</v>
      </c>
      <c r="F100" s="14" t="n">
        <v>93</v>
      </c>
      <c r="G100" s="15" t="n">
        <v>26602319</v>
      </c>
      <c r="H100" s="16" t="n">
        <v>91.8009367207357</v>
      </c>
      <c r="I100" s="17" t="n">
        <v>24540064</v>
      </c>
      <c r="J100" s="13" t="n">
        <v>92.2478374911601</v>
      </c>
      <c r="K100" s="11" t="n">
        <v>23151595</v>
      </c>
      <c r="L100" s="20" t="n">
        <f aca="false">K100*100/G100</f>
        <v>87.0284842460539</v>
      </c>
    </row>
    <row r="101" customFormat="false" ht="15" hidden="false" customHeight="false" outlineLevel="0" collapsed="false">
      <c r="A101" s="10" t="s">
        <v>113</v>
      </c>
      <c r="B101" s="11" t="n">
        <v>32127718</v>
      </c>
      <c r="C101" s="12" t="n">
        <v>110</v>
      </c>
      <c r="D101" s="11" t="n">
        <v>31646279</v>
      </c>
      <c r="E101" s="13" t="n">
        <f aca="false">D101*100/B101</f>
        <v>98.501483983394</v>
      </c>
      <c r="F101" s="14" t="n">
        <v>97</v>
      </c>
      <c r="G101" s="15" t="n">
        <v>26996043</v>
      </c>
      <c r="H101" s="16" t="n">
        <v>88.0368433954958</v>
      </c>
      <c r="I101" s="17" t="n">
        <v>23015548</v>
      </c>
      <c r="J101" s="13" t="n">
        <v>85.2552650030969</v>
      </c>
      <c r="K101" s="11" t="n">
        <v>21653229</v>
      </c>
      <c r="L101" s="20" t="n">
        <f aca="false">K101*100/G101</f>
        <v>80.2088995042718</v>
      </c>
    </row>
    <row r="102" customFormat="false" ht="15" hidden="false" customHeight="false" outlineLevel="0" collapsed="false">
      <c r="A102" s="10" t="s">
        <v>114</v>
      </c>
      <c r="B102" s="11" t="n">
        <v>40614830</v>
      </c>
      <c r="C102" s="12" t="n">
        <v>103</v>
      </c>
      <c r="D102" s="11" t="n">
        <v>39897355</v>
      </c>
      <c r="E102" s="13" t="n">
        <f aca="false">D102*100/B102</f>
        <v>98.2334654607689</v>
      </c>
      <c r="F102" s="14" t="n">
        <v>93</v>
      </c>
      <c r="G102" s="15" t="n">
        <v>34005065</v>
      </c>
      <c r="H102" s="16" t="n">
        <v>91.9730127359682</v>
      </c>
      <c r="I102" s="17" t="n">
        <v>31482724</v>
      </c>
      <c r="J102" s="13" t="n">
        <v>92.5824549960425</v>
      </c>
      <c r="K102" s="11" t="n">
        <v>29715545</v>
      </c>
      <c r="L102" s="20" t="n">
        <f aca="false">K102*100/G102</f>
        <v>87.3856438739347</v>
      </c>
    </row>
    <row r="103" customFormat="false" ht="15" hidden="false" customHeight="false" outlineLevel="0" collapsed="false">
      <c r="A103" s="10" t="s">
        <v>115</v>
      </c>
      <c r="B103" s="11" t="n">
        <v>39779333</v>
      </c>
      <c r="C103" s="12" t="n">
        <v>103</v>
      </c>
      <c r="D103" s="11" t="n">
        <v>39190344</v>
      </c>
      <c r="E103" s="13" t="n">
        <f aca="false">D103*100/B103</f>
        <v>98.5193592863913</v>
      </c>
      <c r="F103" s="14" t="n">
        <v>94</v>
      </c>
      <c r="G103" s="15" t="n">
        <v>32961858</v>
      </c>
      <c r="H103" s="16" t="n">
        <v>90.044631848571</v>
      </c>
      <c r="I103" s="17" t="n">
        <v>30414142</v>
      </c>
      <c r="J103" s="13" t="n">
        <v>92.2707148365241</v>
      </c>
      <c r="K103" s="11" t="n">
        <v>28749046</v>
      </c>
      <c r="L103" s="20" t="n">
        <f aca="false">K103*100/G103</f>
        <v>87.219130669151</v>
      </c>
    </row>
    <row r="104" customFormat="false" ht="15" hidden="false" customHeight="false" outlineLevel="0" collapsed="false">
      <c r="A104" s="10" t="s">
        <v>116</v>
      </c>
      <c r="B104" s="11" t="n">
        <v>35699291</v>
      </c>
      <c r="C104" s="12" t="n">
        <v>110</v>
      </c>
      <c r="D104" s="11" t="n">
        <v>35152107</v>
      </c>
      <c r="E104" s="13" t="n">
        <f aca="false">D104*100/B104</f>
        <v>98.4672412681809</v>
      </c>
      <c r="F104" s="14" t="n">
        <v>98</v>
      </c>
      <c r="G104" s="15" t="n">
        <v>29312040</v>
      </c>
      <c r="H104" s="16" t="n">
        <v>85.8244002304134</v>
      </c>
      <c r="I104" s="17" t="n">
        <v>27170671</v>
      </c>
      <c r="J104" s="13" t="n">
        <v>92.6945753349136</v>
      </c>
      <c r="K104" s="11" t="n">
        <v>25719073</v>
      </c>
      <c r="L104" s="20" t="n">
        <f aca="false">K104*100/G104</f>
        <v>87.7423509247395</v>
      </c>
    </row>
    <row r="105" customFormat="false" ht="15" hidden="false" customHeight="false" outlineLevel="0" collapsed="false">
      <c r="A105" s="10" t="s">
        <v>117</v>
      </c>
      <c r="B105" s="11" t="n">
        <v>24044299</v>
      </c>
      <c r="C105" s="12" t="n">
        <v>103</v>
      </c>
      <c r="D105" s="11" t="n">
        <v>23630990</v>
      </c>
      <c r="E105" s="13" t="n">
        <f aca="false">D105*100/B105</f>
        <v>98.2810519865853</v>
      </c>
      <c r="F105" s="14" t="n">
        <v>93</v>
      </c>
      <c r="G105" s="15" t="n">
        <v>20012974</v>
      </c>
      <c r="H105" s="16" t="n">
        <v>91.2294195851153</v>
      </c>
      <c r="I105" s="17" t="n">
        <v>18528164</v>
      </c>
      <c r="J105" s="13" t="n">
        <v>92.5807628591333</v>
      </c>
      <c r="K105" s="11" t="n">
        <v>17548131</v>
      </c>
      <c r="L105" s="20" t="n">
        <f aca="false">K105*100/G105</f>
        <v>87.6837745354589</v>
      </c>
    </row>
    <row r="106" customFormat="false" ht="15" hidden="false" customHeight="false" outlineLevel="0" collapsed="false">
      <c r="A106" s="10" t="s">
        <v>118</v>
      </c>
      <c r="B106" s="11" t="n">
        <v>20631164</v>
      </c>
      <c r="C106" s="12" t="n">
        <v>103</v>
      </c>
      <c r="D106" s="11" t="n">
        <v>20259304</v>
      </c>
      <c r="E106" s="13" t="n">
        <f aca="false">D106*100/B106</f>
        <v>98.1975810962484</v>
      </c>
      <c r="F106" s="14" t="n">
        <v>92</v>
      </c>
      <c r="G106" s="15" t="n">
        <v>17259502</v>
      </c>
      <c r="H106" s="16" t="n">
        <v>92.7963849752075</v>
      </c>
      <c r="I106" s="17" t="n">
        <v>15922931</v>
      </c>
      <c r="J106" s="13" t="n">
        <v>92.2560280128592</v>
      </c>
      <c r="K106" s="11" t="n">
        <v>15107941</v>
      </c>
      <c r="L106" s="20" t="n">
        <f aca="false">K106*100/G106</f>
        <v>87.5340493601727</v>
      </c>
    </row>
    <row r="107" customFormat="false" ht="15" hidden="false" customHeight="false" outlineLevel="0" collapsed="false">
      <c r="A107" s="10" t="s">
        <v>119</v>
      </c>
      <c r="B107" s="11" t="n">
        <v>36914939</v>
      </c>
      <c r="C107" s="12" t="n">
        <v>103</v>
      </c>
      <c r="D107" s="11" t="n">
        <v>36225414</v>
      </c>
      <c r="E107" s="13" t="n">
        <f aca="false">D107*100/B107</f>
        <v>98.1321247747423</v>
      </c>
      <c r="F107" s="14" t="n">
        <v>93</v>
      </c>
      <c r="G107" s="15" t="n">
        <v>30696426</v>
      </c>
      <c r="H107" s="16" t="n">
        <v>91.441232903407</v>
      </c>
      <c r="I107" s="17" t="n">
        <v>28407780</v>
      </c>
      <c r="J107" s="13" t="n">
        <v>92.5442590612992</v>
      </c>
      <c r="K107" s="11" t="n">
        <v>26873054</v>
      </c>
      <c r="L107" s="20" t="n">
        <f aca="false">K107*100/G107</f>
        <v>87.5445695208947</v>
      </c>
    </row>
    <row r="108" customFormat="false" ht="15" hidden="false" customHeight="false" outlineLevel="0" collapsed="false">
      <c r="A108" s="10" t="s">
        <v>120</v>
      </c>
      <c r="B108" s="11" t="n">
        <v>31470347</v>
      </c>
      <c r="C108" s="12" t="n">
        <v>103</v>
      </c>
      <c r="D108" s="11" t="n">
        <v>30860320</v>
      </c>
      <c r="E108" s="13" t="n">
        <f aca="false">D108*100/B108</f>
        <v>98.0615815898058</v>
      </c>
      <c r="F108" s="14" t="n">
        <v>93</v>
      </c>
      <c r="G108" s="15" t="n">
        <v>26181174</v>
      </c>
      <c r="H108" s="16" t="n">
        <v>91.7249763983177</v>
      </c>
      <c r="I108" s="17" t="n">
        <v>24236480</v>
      </c>
      <c r="J108" s="13" t="n">
        <v>92.5721665499034</v>
      </c>
      <c r="K108" s="11" t="n">
        <v>22923963</v>
      </c>
      <c r="L108" s="20" t="n">
        <f aca="false">K108*100/G108</f>
        <v>87.558957440182</v>
      </c>
    </row>
    <row r="109" customFormat="false" ht="15" hidden="false" customHeight="false" outlineLevel="0" collapsed="false">
      <c r="A109" s="10" t="s">
        <v>121</v>
      </c>
      <c r="B109" s="11" t="n">
        <v>32086529</v>
      </c>
      <c r="C109" s="12" t="n">
        <v>110</v>
      </c>
      <c r="D109" s="11" t="n">
        <v>31607499</v>
      </c>
      <c r="E109" s="13" t="n">
        <f aca="false">D109*100/B109</f>
        <v>98.5070681842838</v>
      </c>
      <c r="F109" s="14" t="n">
        <v>97</v>
      </c>
      <c r="G109" s="15" t="n">
        <v>26391742</v>
      </c>
      <c r="H109" s="16" t="n">
        <v>86.4902775402971</v>
      </c>
      <c r="I109" s="17" t="n">
        <v>24454979</v>
      </c>
      <c r="J109" s="13" t="n">
        <v>92.6614810041717</v>
      </c>
      <c r="K109" s="11" t="n">
        <v>23152684</v>
      </c>
      <c r="L109" s="20" t="n">
        <f aca="false">K109*100/G109</f>
        <v>87.7270018780875</v>
      </c>
    </row>
    <row r="110" customFormat="false" ht="15" hidden="false" customHeight="false" outlineLevel="0" collapsed="false">
      <c r="A110" s="10" t="s">
        <v>122</v>
      </c>
      <c r="B110" s="11" t="n">
        <v>34148148</v>
      </c>
      <c r="C110" s="12" t="n">
        <v>103</v>
      </c>
      <c r="D110" s="11" t="n">
        <v>33533526</v>
      </c>
      <c r="E110" s="28" t="n">
        <f aca="false">D110*100/B110</f>
        <v>98.2001307947945</v>
      </c>
      <c r="F110" s="14" t="n">
        <v>93</v>
      </c>
      <c r="G110" s="29" t="n">
        <v>28511815</v>
      </c>
      <c r="H110" s="30" t="n">
        <v>91.6063658838489</v>
      </c>
      <c r="I110" s="31" t="n">
        <v>26333507</v>
      </c>
      <c r="J110" s="32" t="n">
        <v>92.3599812919662</v>
      </c>
      <c r="K110" s="33" t="n">
        <v>24884747</v>
      </c>
      <c r="L110" s="32" t="n">
        <f aca="false">K110*100/G110</f>
        <v>87.2787193659892</v>
      </c>
    </row>
    <row r="111" customFormat="false" ht="15" hidden="false" customHeight="false" outlineLevel="0" collapsed="false">
      <c r="A111" s="34" t="s">
        <v>123</v>
      </c>
      <c r="B111" s="35" t="n">
        <v>3476761205</v>
      </c>
      <c r="C111" s="36" t="n">
        <v>106.857142857143</v>
      </c>
      <c r="D111" s="35" t="n">
        <v>3420490390</v>
      </c>
      <c r="E111" s="35" t="n">
        <f aca="false">D111*100/B111</f>
        <v>98.3815162537169</v>
      </c>
      <c r="F111" s="37" t="n">
        <v>96.5535714285714</v>
      </c>
      <c r="G111" s="35" t="n">
        <v>2888222144</v>
      </c>
      <c r="H111" s="38" t="n">
        <v>87.9629193021823</v>
      </c>
      <c r="I111" s="35" t="n">
        <v>2665078385</v>
      </c>
      <c r="J111" s="35" t="n">
        <v>92.2852851130065</v>
      </c>
      <c r="K111" s="37" t="n">
        <v>2515366443</v>
      </c>
      <c r="L111" s="35" t="n">
        <f aca="false">K111*100/G111</f>
        <v>87.0904770336114</v>
      </c>
    </row>
    <row r="112" customFormat="false" ht="17.25" hidden="false" customHeight="true" outlineLevel="0" collapsed="false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</row>
    <row r="114" customFormat="false" ht="15" hidden="false" customHeight="false" outlineLevel="0" collapsed="false">
      <c r="I114" s="40"/>
    </row>
    <row r="115" customFormat="false" ht="15" hidden="false" customHeight="false" outlineLevel="0" collapsed="false">
      <c r="I115" s="41"/>
    </row>
  </sheetData>
  <mergeCells count="4">
    <mergeCell ref="A1:L1"/>
    <mergeCell ref="B2:C2"/>
    <mergeCell ref="D2:F2"/>
    <mergeCell ref="G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9T18:01:09Z</dcterms:created>
  <dc:creator>LL</dc:creator>
  <dc:description/>
  <dc:language>en-US</dc:language>
  <cp:lastModifiedBy>微软用户</cp:lastModifiedBy>
  <dcterms:modified xsi:type="dcterms:W3CDTF">2012-10-21T01:45:21Z</dcterms:modified>
  <cp:revision>0</cp:revision>
  <dc:subject/>
  <dc:title/>
</cp:coreProperties>
</file>